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sevenich/Desktop/Niesel et al Accepted Manuscript/"/>
    </mc:Choice>
  </mc:AlternateContent>
  <xr:revisionPtr revIDLastSave="0" documentId="8_{D7D7AF31-AAC0-6841-8CFF-C5ED243F0C14}" xr6:coauthVersionLast="46" xr6:coauthVersionMax="46" xr10:uidLastSave="{00000000-0000-0000-0000-000000000000}"/>
  <bookViews>
    <workbookView xWindow="820" yWindow="1180" windowWidth="23000" windowHeight="10340" activeTab="7" xr2:uid="{AF75BCE1-C3BE-483C-83FB-1323FA54513B}"/>
  </bookViews>
  <sheets>
    <sheet name="Fig_7A" sheetId="1" r:id="rId1"/>
    <sheet name="Fig_7B" sheetId="10" r:id="rId2"/>
    <sheet name="Fig_7C" sheetId="2" r:id="rId3"/>
    <sheet name="Fig_7D" sheetId="3" r:id="rId4"/>
    <sheet name="Fig_7E" sheetId="4" r:id="rId5"/>
    <sheet name="Fig_7F" sheetId="6" r:id="rId6"/>
    <sheet name="Fig_7G" sheetId="5" r:id="rId7"/>
    <sheet name="Fig_7H" sheetId="7" r:id="rId8"/>
    <sheet name="Fig_7J" sheetId="8" r:id="rId9"/>
    <sheet name="Fig_7K" sheetId="9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9" l="1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R35" i="9"/>
  <c r="S35" i="9"/>
  <c r="B35" i="9"/>
  <c r="C26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B26" i="9"/>
  <c r="C17" i="9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Q17" i="9"/>
  <c r="R17" i="9"/>
  <c r="S17" i="9"/>
  <c r="B17" i="9"/>
  <c r="C8" i="9"/>
  <c r="D8" i="9"/>
  <c r="E8" i="9"/>
  <c r="F8" i="9"/>
  <c r="G8" i="9"/>
  <c r="H8" i="9"/>
  <c r="I8" i="9"/>
  <c r="J8" i="9"/>
  <c r="K8" i="9"/>
  <c r="L8" i="9"/>
  <c r="M8" i="9"/>
  <c r="N8" i="9"/>
  <c r="O8" i="9"/>
  <c r="P8" i="9"/>
  <c r="Q8" i="9"/>
  <c r="R8" i="9"/>
  <c r="S8" i="9"/>
  <c r="B8" i="9"/>
  <c r="D6" i="8"/>
  <c r="E6" i="8"/>
  <c r="F6" i="8"/>
  <c r="G6" i="8"/>
  <c r="H6" i="8"/>
  <c r="I6" i="8"/>
  <c r="C6" i="8"/>
  <c r="C7" i="10" l="1"/>
  <c r="D7" i="10"/>
  <c r="E7" i="10"/>
  <c r="B7" i="10"/>
  <c r="O9" i="7" l="1"/>
  <c r="P9" i="7"/>
  <c r="Q9" i="7"/>
  <c r="N9" i="7"/>
  <c r="I20" i="7"/>
  <c r="J20" i="7"/>
  <c r="K20" i="7"/>
  <c r="H20" i="7"/>
  <c r="I9" i="7"/>
  <c r="J9" i="7"/>
  <c r="K9" i="7"/>
  <c r="H9" i="7"/>
  <c r="E9" i="7"/>
  <c r="C20" i="7"/>
  <c r="D20" i="7"/>
  <c r="E20" i="7"/>
  <c r="B20" i="7"/>
  <c r="C9" i="7"/>
  <c r="B9" i="7"/>
  <c r="D9" i="7"/>
  <c r="C7" i="6"/>
  <c r="D7" i="6"/>
  <c r="E7" i="6"/>
  <c r="B7" i="6"/>
  <c r="N9" i="5" l="1"/>
  <c r="O9" i="5"/>
  <c r="P9" i="5"/>
  <c r="Q9" i="5"/>
  <c r="I18" i="5"/>
  <c r="J18" i="5"/>
  <c r="K18" i="5"/>
  <c r="H18" i="5"/>
  <c r="H9" i="5"/>
  <c r="I9" i="5"/>
  <c r="J9" i="5"/>
  <c r="K9" i="5"/>
  <c r="B18" i="5"/>
  <c r="C18" i="5"/>
  <c r="D18" i="5"/>
  <c r="E18" i="5"/>
  <c r="C9" i="5"/>
  <c r="D9" i="5"/>
  <c r="E9" i="5"/>
  <c r="B9" i="5"/>
  <c r="C13" i="4"/>
  <c r="D13" i="4"/>
  <c r="E13" i="4"/>
  <c r="B13" i="4"/>
  <c r="C8" i="1"/>
  <c r="D8" i="1"/>
  <c r="E8" i="1"/>
  <c r="B8" i="1"/>
  <c r="C13" i="2"/>
  <c r="D13" i="2"/>
  <c r="E13" i="2"/>
  <c r="B13" i="2"/>
  <c r="C8" i="3"/>
  <c r="D8" i="3"/>
  <c r="E8" i="3"/>
  <c r="H8" i="3"/>
  <c r="I8" i="3"/>
  <c r="J8" i="3"/>
  <c r="K8" i="3"/>
  <c r="N8" i="3"/>
  <c r="O8" i="3"/>
  <c r="P8" i="3"/>
  <c r="Q8" i="3"/>
  <c r="B8" i="3"/>
</calcChain>
</file>

<file path=xl/sharedStrings.xml><?xml version="1.0" encoding="utf-8"?>
<sst xmlns="http://schemas.openxmlformats.org/spreadsheetml/2006/main" count="230" uniqueCount="62">
  <si>
    <t>Isotype</t>
  </si>
  <si>
    <t>WBRT</t>
  </si>
  <si>
    <t>αPD1</t>
  </si>
  <si>
    <t>WBRT+αPD-1</t>
  </si>
  <si>
    <t>Replicate</t>
  </si>
  <si>
    <t>αPD-1</t>
  </si>
  <si>
    <t>CD45+ immune cells quantified by flow cytometry (% of viable)</t>
  </si>
  <si>
    <t>CD3+ cells quantified by IHC (% of total cells)</t>
  </si>
  <si>
    <t>other T cells</t>
  </si>
  <si>
    <t>T cell populations quantified by flow cytometry (% of viable cells)</t>
  </si>
  <si>
    <t>CD4+ T cells</t>
  </si>
  <si>
    <t>CD8+ T cells</t>
  </si>
  <si>
    <t>FoxP3+ cells quantified by IHC (% of total cells)</t>
  </si>
  <si>
    <t>Average</t>
  </si>
  <si>
    <t>Myeloid populations quantified by flow cytometry (% of viable cells)</t>
  </si>
  <si>
    <t>MDM</t>
  </si>
  <si>
    <t>MG</t>
  </si>
  <si>
    <t>Granulocytes</t>
  </si>
  <si>
    <t>Monocytes</t>
  </si>
  <si>
    <t>Other immune cells</t>
  </si>
  <si>
    <t>PD1+ cells quantified by flow cytometry (% of CD45+CD3+)</t>
  </si>
  <si>
    <t>PD-L1+ Myeloid populations quantified by flow cytometry (% of viable cells)</t>
  </si>
  <si>
    <t>Control</t>
  </si>
  <si>
    <t>CD11c+CD83+ DC quantified by flow cytometry (% of viable)</t>
  </si>
  <si>
    <t>Relative CD69 expression on T cells quantified by flow cytometry</t>
  </si>
  <si>
    <t>Relative IFNg expression on CD4+ T cells quantified by flow cytometry</t>
  </si>
  <si>
    <t>unact. T cells -aPD1</t>
  </si>
  <si>
    <t>unact. T cells +aPD1</t>
  </si>
  <si>
    <t>act. T cells -aPD1</t>
  </si>
  <si>
    <t>act. T cells +aPD1</t>
  </si>
  <si>
    <t>+99LN -aPD1</t>
  </si>
  <si>
    <t>+99LN +aPD1</t>
  </si>
  <si>
    <t>+cond. BMDM -aPD1</t>
  </si>
  <si>
    <t>+cond. EOC2 -aPD1</t>
  </si>
  <si>
    <t>+BMDM +aPD1</t>
  </si>
  <si>
    <t>+EOC2 +aPD1</t>
  </si>
  <si>
    <t>+99LN</t>
  </si>
  <si>
    <t>+EOC2</t>
  </si>
  <si>
    <t>+BMDM</t>
  </si>
  <si>
    <t>+cond. EOC2</t>
  </si>
  <si>
    <t>+cond. BMDM</t>
  </si>
  <si>
    <t>+cond. EOC2 +99LN</t>
  </si>
  <si>
    <t>+cond. BMDM +99LN</t>
  </si>
  <si>
    <t>act. T cells</t>
  </si>
  <si>
    <t>+EOC2 -aPD1</t>
  </si>
  <si>
    <t>+BMDM -aPD1</t>
  </si>
  <si>
    <t>+cond. EOC2 +aPD1</t>
  </si>
  <si>
    <t>+cond. BMDM +aPD1</t>
  </si>
  <si>
    <t>+cond. EOC2 +99LN -aPD1</t>
  </si>
  <si>
    <t>+cond. BMDM +99LN -aPD1</t>
  </si>
  <si>
    <t>+cond. EOC2 +99LN +aPD1</t>
  </si>
  <si>
    <t>+cond. BMDM +99LN +aPD1</t>
  </si>
  <si>
    <t>Relative IFNg expression on CD8+ T cells quantified by flow cytometry</t>
  </si>
  <si>
    <t>Median</t>
  </si>
  <si>
    <t>Relative Grzmb expression on CD4+ T cells quantified by flow cytometry</t>
  </si>
  <si>
    <t>Relative Grzmb expression on CD8+ T cells quantified by flow cytometry</t>
  </si>
  <si>
    <t>WBRT vs aPD1</t>
  </si>
  <si>
    <t>p=0.038</t>
  </si>
  <si>
    <t>p=0.0232</t>
  </si>
  <si>
    <t>aPD-1 vs aPD1+WBRT</t>
  </si>
  <si>
    <t>p=0.0230</t>
  </si>
  <si>
    <t>Isotype vs aPD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 applyAlignment="1">
      <alignment horizontal="center"/>
    </xf>
    <xf numFmtId="0" fontId="5" fillId="2" borderId="0" xfId="0" applyFont="1" applyFill="1"/>
    <xf numFmtId="0" fontId="5" fillId="0" borderId="0" xfId="0" applyFont="1"/>
    <xf numFmtId="0" fontId="6" fillId="0" borderId="0" xfId="0" applyFont="1"/>
    <xf numFmtId="0" fontId="1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quotePrefix="1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584C0-63D0-48F1-9AD0-5C0E90C0F3D1}">
  <dimension ref="A1:E8"/>
  <sheetViews>
    <sheetView workbookViewId="0">
      <selection activeCell="A10" sqref="A10"/>
    </sheetView>
  </sheetViews>
  <sheetFormatPr baseColWidth="10" defaultRowHeight="15" x14ac:dyDescent="0.2"/>
  <cols>
    <col min="5" max="5" width="12.83203125" bestFit="1" customWidth="1"/>
  </cols>
  <sheetData>
    <row r="1" spans="1:5" x14ac:dyDescent="0.2">
      <c r="A1" s="4" t="s">
        <v>6</v>
      </c>
    </row>
    <row r="2" spans="1:5" x14ac:dyDescent="0.2">
      <c r="A2" s="2" t="s">
        <v>4</v>
      </c>
      <c r="B2" s="3" t="s">
        <v>0</v>
      </c>
      <c r="C2" s="3" t="s">
        <v>1</v>
      </c>
      <c r="D2" s="3" t="s">
        <v>2</v>
      </c>
      <c r="E2" s="3" t="s">
        <v>3</v>
      </c>
    </row>
    <row r="3" spans="1:5" x14ac:dyDescent="0.2">
      <c r="A3">
        <v>1</v>
      </c>
      <c r="B3" s="1">
        <v>42.73</v>
      </c>
      <c r="C3" s="1">
        <v>45.3</v>
      </c>
      <c r="D3" s="1">
        <v>23.93</v>
      </c>
      <c r="E3" s="1">
        <v>44.27</v>
      </c>
    </row>
    <row r="4" spans="1:5" x14ac:dyDescent="0.2">
      <c r="A4">
        <v>2</v>
      </c>
      <c r="B4" s="1">
        <v>27.7</v>
      </c>
      <c r="C4" s="1">
        <v>28.67</v>
      </c>
      <c r="D4" s="1">
        <v>42.63</v>
      </c>
      <c r="E4" s="1">
        <v>32.130000000000003</v>
      </c>
    </row>
    <row r="5" spans="1:5" x14ac:dyDescent="0.2">
      <c r="A5">
        <v>3</v>
      </c>
      <c r="B5" s="1">
        <v>13.12</v>
      </c>
      <c r="C5" s="1">
        <v>17.600000000000001</v>
      </c>
      <c r="D5" s="1">
        <v>45.93</v>
      </c>
      <c r="E5" s="1">
        <v>55.27</v>
      </c>
    </row>
    <row r="6" spans="1:5" x14ac:dyDescent="0.2">
      <c r="A6">
        <v>4</v>
      </c>
      <c r="B6" s="1">
        <v>18.7</v>
      </c>
      <c r="C6" s="1">
        <v>25.6</v>
      </c>
      <c r="D6" s="1">
        <v>35</v>
      </c>
      <c r="E6" s="1">
        <v>34.5</v>
      </c>
    </row>
    <row r="7" spans="1:5" x14ac:dyDescent="0.2">
      <c r="A7">
        <v>5</v>
      </c>
      <c r="B7" s="1">
        <v>24.4</v>
      </c>
    </row>
    <row r="8" spans="1:5" x14ac:dyDescent="0.2">
      <c r="A8" s="9" t="s">
        <v>13</v>
      </c>
      <c r="B8" s="9">
        <f>AVERAGE(B3:B7)</f>
        <v>25.330000000000002</v>
      </c>
      <c r="C8" s="9">
        <f t="shared" ref="C8:E8" si="0">AVERAGE(C3:C7)</f>
        <v>29.292499999999997</v>
      </c>
      <c r="D8" s="9">
        <f t="shared" si="0"/>
        <v>36.872500000000002</v>
      </c>
      <c r="E8" s="9">
        <f t="shared" si="0"/>
        <v>41.54250000000000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EEF7E-61E2-4897-BD3D-055E8F7F5C94}">
  <dimension ref="A1:S35"/>
  <sheetViews>
    <sheetView workbookViewId="0">
      <selection activeCell="E1" sqref="E1"/>
    </sheetView>
  </sheetViews>
  <sheetFormatPr baseColWidth="10" defaultRowHeight="15" x14ac:dyDescent="0.2"/>
  <cols>
    <col min="2" max="2" width="18" bestFit="1" customWidth="1"/>
    <col min="3" max="3" width="18.5" bestFit="1" customWidth="1"/>
    <col min="4" max="4" width="15.83203125" bestFit="1" customWidth="1"/>
    <col min="5" max="5" width="16.5" bestFit="1" customWidth="1"/>
    <col min="6" max="6" width="12.1640625" bestFit="1" customWidth="1"/>
    <col min="7" max="7" width="12.6640625" bestFit="1" customWidth="1"/>
    <col min="8" max="8" width="12.83203125" bestFit="1" customWidth="1"/>
    <col min="9" max="10" width="13.5" bestFit="1" customWidth="1"/>
    <col min="11" max="11" width="14.1640625" bestFit="1" customWidth="1"/>
    <col min="12" max="12" width="18.1640625" bestFit="1" customWidth="1"/>
    <col min="13" max="13" width="18.83203125" bestFit="1" customWidth="1"/>
    <col min="14" max="14" width="18.6640625" bestFit="1" customWidth="1"/>
    <col min="15" max="15" width="19.5" bestFit="1" customWidth="1"/>
    <col min="16" max="16" width="24.33203125" bestFit="1" customWidth="1"/>
    <col min="17" max="17" width="25" bestFit="1" customWidth="1"/>
    <col min="18" max="18" width="24.83203125" bestFit="1" customWidth="1"/>
    <col min="19" max="19" width="25.5" bestFit="1" customWidth="1"/>
  </cols>
  <sheetData>
    <row r="1" spans="1:19" x14ac:dyDescent="0.2">
      <c r="A1" s="4" t="s">
        <v>25</v>
      </c>
    </row>
    <row r="2" spans="1:19" x14ac:dyDescent="0.2">
      <c r="A2" s="2" t="s">
        <v>4</v>
      </c>
      <c r="B2" s="7" t="s">
        <v>26</v>
      </c>
      <c r="C2" s="7" t="s">
        <v>27</v>
      </c>
      <c r="D2" s="7" t="s">
        <v>28</v>
      </c>
      <c r="E2" s="7" t="s">
        <v>29</v>
      </c>
      <c r="F2" s="13" t="s">
        <v>30</v>
      </c>
      <c r="G2" s="13" t="s">
        <v>31</v>
      </c>
      <c r="H2" s="13" t="s">
        <v>44</v>
      </c>
      <c r="I2" s="13" t="s">
        <v>45</v>
      </c>
      <c r="J2" s="13" t="s">
        <v>35</v>
      </c>
      <c r="K2" s="13" t="s">
        <v>34</v>
      </c>
      <c r="L2" s="13" t="s">
        <v>33</v>
      </c>
      <c r="M2" s="13" t="s">
        <v>32</v>
      </c>
      <c r="N2" s="13" t="s">
        <v>46</v>
      </c>
      <c r="O2" s="13" t="s">
        <v>47</v>
      </c>
      <c r="P2" s="13" t="s">
        <v>48</v>
      </c>
      <c r="Q2" s="13" t="s">
        <v>49</v>
      </c>
      <c r="R2" s="13" t="s">
        <v>50</v>
      </c>
      <c r="S2" s="13" t="s">
        <v>51</v>
      </c>
    </row>
    <row r="3" spans="1:19" x14ac:dyDescent="0.2">
      <c r="A3">
        <v>1</v>
      </c>
      <c r="B3" s="5">
        <v>2.2580650000000001E-3</v>
      </c>
      <c r="C3" s="5">
        <v>7.2580650000000002E-3</v>
      </c>
      <c r="D3" s="5">
        <v>1</v>
      </c>
      <c r="E3" s="5">
        <v>1.172043011</v>
      </c>
      <c r="F3" s="5">
        <v>1.2177419350000001</v>
      </c>
      <c r="G3" s="5">
        <v>0.70672042999999996</v>
      </c>
      <c r="H3" s="5">
        <v>1.150537634</v>
      </c>
      <c r="I3" s="5">
        <v>0.47204301100000001</v>
      </c>
      <c r="J3" s="5">
        <v>1.077956989</v>
      </c>
      <c r="K3" s="5">
        <v>0.51962365600000004</v>
      </c>
      <c r="L3" s="5">
        <v>1.0403225810000001</v>
      </c>
      <c r="M3" s="5">
        <v>0.34596774200000002</v>
      </c>
      <c r="N3" s="5">
        <v>0.94892473099999997</v>
      </c>
      <c r="O3" s="5">
        <v>0.32177419400000001</v>
      </c>
      <c r="P3" s="5">
        <v>0.30456989200000001</v>
      </c>
      <c r="Q3" s="5">
        <v>0.143548387</v>
      </c>
      <c r="R3" s="5">
        <v>0.27338709700000002</v>
      </c>
      <c r="S3" s="5">
        <v>0.268548387</v>
      </c>
    </row>
    <row r="4" spans="1:19" x14ac:dyDescent="0.2">
      <c r="A4">
        <v>2</v>
      </c>
      <c r="B4" s="5">
        <v>0</v>
      </c>
      <c r="C4" s="5">
        <v>0</v>
      </c>
      <c r="D4" s="5">
        <v>1</v>
      </c>
      <c r="E4" s="5">
        <v>1.078449612</v>
      </c>
      <c r="F4" s="5">
        <v>1.0747286819999999</v>
      </c>
      <c r="G4" s="5">
        <v>0.81767441900000004</v>
      </c>
      <c r="H4" s="5">
        <v>0.77147286800000003</v>
      </c>
      <c r="I4" s="5">
        <v>0.39596899200000002</v>
      </c>
      <c r="J4" s="5">
        <v>0.85736434100000003</v>
      </c>
      <c r="K4" s="5">
        <v>0.39937984500000001</v>
      </c>
      <c r="L4" s="5">
        <v>0.673488372</v>
      </c>
      <c r="M4" s="5">
        <v>0.79379845000000004</v>
      </c>
      <c r="N4" s="5">
        <v>0.67131782900000003</v>
      </c>
      <c r="O4" s="5">
        <v>0.80279069800000002</v>
      </c>
      <c r="P4" s="5">
        <v>7.6279070000000004E-2</v>
      </c>
      <c r="Q4" s="5">
        <v>0.207751938</v>
      </c>
      <c r="R4" s="5">
        <v>0.178604651</v>
      </c>
      <c r="S4" s="5">
        <v>0.79472868200000002</v>
      </c>
    </row>
    <row r="5" spans="1:19" x14ac:dyDescent="0.2">
      <c r="A5">
        <v>3</v>
      </c>
      <c r="B5" s="5">
        <v>0</v>
      </c>
      <c r="C5" s="5">
        <v>6.2542954999999997E-2</v>
      </c>
      <c r="D5" s="5">
        <v>1</v>
      </c>
      <c r="E5" s="5">
        <v>0.92852233699999998</v>
      </c>
      <c r="F5" s="5">
        <v>0.25429553300000002</v>
      </c>
      <c r="G5" s="5">
        <v>0.61718213099999997</v>
      </c>
      <c r="H5" s="5">
        <v>1.2481099659999999</v>
      </c>
      <c r="I5" s="5">
        <v>1.072852234</v>
      </c>
      <c r="J5" s="5">
        <v>1.501718213</v>
      </c>
      <c r="K5" s="5">
        <v>0.39793814399999999</v>
      </c>
      <c r="L5" s="5">
        <v>1.287972509</v>
      </c>
      <c r="M5" s="5">
        <v>0.74158075599999995</v>
      </c>
      <c r="N5" s="5">
        <v>1.624054983</v>
      </c>
      <c r="O5" s="5">
        <v>0.81580755999999999</v>
      </c>
      <c r="P5" s="5">
        <v>0.39518900299999998</v>
      </c>
      <c r="Q5" s="5">
        <v>0.47938144300000002</v>
      </c>
      <c r="R5" s="5">
        <v>0.95670103100000004</v>
      </c>
      <c r="S5" s="5">
        <v>0.34364261200000001</v>
      </c>
    </row>
    <row r="6" spans="1:19" x14ac:dyDescent="0.2">
      <c r="A6">
        <v>4</v>
      </c>
      <c r="B6" s="5">
        <v>0</v>
      </c>
      <c r="C6" s="5">
        <v>0</v>
      </c>
      <c r="D6" s="5">
        <v>1</v>
      </c>
      <c r="E6" s="5">
        <v>1.2329775489999999</v>
      </c>
      <c r="F6" s="5">
        <v>0.54398233299999998</v>
      </c>
      <c r="G6" s="5">
        <v>0.45969819699999998</v>
      </c>
      <c r="H6" s="5">
        <v>0.86308428400000003</v>
      </c>
      <c r="I6" s="5">
        <v>0.47515642299999999</v>
      </c>
      <c r="J6" s="5">
        <v>0.97902097899999996</v>
      </c>
      <c r="K6" s="5">
        <v>0.37394184800000002</v>
      </c>
      <c r="L6" s="5">
        <v>0.92418108200000004</v>
      </c>
      <c r="M6" s="5">
        <v>0.464114833</v>
      </c>
      <c r="N6" s="5">
        <v>0.994111152</v>
      </c>
      <c r="O6" s="5">
        <v>0.421788738</v>
      </c>
      <c r="P6" s="5">
        <v>0.78395288900000004</v>
      </c>
      <c r="Q6" s="5">
        <v>0.183290394</v>
      </c>
      <c r="R6" s="5">
        <v>0.95325726899999996</v>
      </c>
      <c r="S6" s="5">
        <v>0.39124033899999999</v>
      </c>
    </row>
    <row r="7" spans="1:19" x14ac:dyDescent="0.2">
      <c r="A7">
        <v>5</v>
      </c>
      <c r="B7" s="5">
        <v>0</v>
      </c>
      <c r="C7" s="5">
        <v>0</v>
      </c>
      <c r="D7" s="5">
        <v>1</v>
      </c>
      <c r="E7" s="5">
        <v>1.0026246720000001</v>
      </c>
      <c r="F7" s="5">
        <v>1.199475066</v>
      </c>
      <c r="G7" s="5">
        <v>1.2099737530000001</v>
      </c>
      <c r="H7" s="5">
        <v>0.91916010500000001</v>
      </c>
      <c r="I7" s="5"/>
      <c r="J7" s="5">
        <v>1.083989501</v>
      </c>
      <c r="K7" s="5"/>
      <c r="L7" s="5">
        <v>0.594488189</v>
      </c>
      <c r="M7" s="5"/>
      <c r="N7" s="5">
        <v>0.82257217800000004</v>
      </c>
      <c r="O7" s="5"/>
      <c r="P7" s="5">
        <v>0.13412073499999999</v>
      </c>
      <c r="Q7" s="5"/>
      <c r="R7" s="5">
        <v>9.1338583000000001E-2</v>
      </c>
      <c r="S7" s="5"/>
    </row>
    <row r="8" spans="1:19" x14ac:dyDescent="0.2">
      <c r="A8" s="9" t="s">
        <v>53</v>
      </c>
      <c r="B8" s="10">
        <f>MEDIAN(B3:B7)</f>
        <v>0</v>
      </c>
      <c r="C8" s="10">
        <f t="shared" ref="C8:S8" si="0">MEDIAN(C3:C7)</f>
        <v>0</v>
      </c>
      <c r="D8" s="10">
        <f t="shared" si="0"/>
        <v>1</v>
      </c>
      <c r="E8" s="10">
        <f t="shared" si="0"/>
        <v>1.078449612</v>
      </c>
      <c r="F8" s="10">
        <f t="shared" si="0"/>
        <v>1.0747286819999999</v>
      </c>
      <c r="G8" s="10">
        <f t="shared" si="0"/>
        <v>0.70672042999999996</v>
      </c>
      <c r="H8" s="10">
        <f t="shared" si="0"/>
        <v>0.91916010500000001</v>
      </c>
      <c r="I8" s="10">
        <f t="shared" si="0"/>
        <v>0.47359971700000003</v>
      </c>
      <c r="J8" s="10">
        <f t="shared" si="0"/>
        <v>1.077956989</v>
      </c>
      <c r="K8" s="10">
        <f t="shared" si="0"/>
        <v>0.39865899449999997</v>
      </c>
      <c r="L8" s="10">
        <f t="shared" si="0"/>
        <v>0.92418108200000004</v>
      </c>
      <c r="M8" s="10">
        <f t="shared" si="0"/>
        <v>0.60284779449999992</v>
      </c>
      <c r="N8" s="10">
        <f t="shared" si="0"/>
        <v>0.94892473099999997</v>
      </c>
      <c r="O8" s="10">
        <f t="shared" si="0"/>
        <v>0.61228971799999998</v>
      </c>
      <c r="P8" s="10">
        <f t="shared" si="0"/>
        <v>0.30456989200000001</v>
      </c>
      <c r="Q8" s="10">
        <f t="shared" si="0"/>
        <v>0.195521166</v>
      </c>
      <c r="R8" s="10">
        <f t="shared" si="0"/>
        <v>0.27338709700000002</v>
      </c>
      <c r="S8" s="10">
        <f t="shared" si="0"/>
        <v>0.3674414755</v>
      </c>
    </row>
    <row r="10" spans="1:19" x14ac:dyDescent="0.2">
      <c r="A10" s="4" t="s">
        <v>52</v>
      </c>
    </row>
    <row r="11" spans="1:19" x14ac:dyDescent="0.2">
      <c r="A11" s="2" t="s">
        <v>4</v>
      </c>
      <c r="B11" s="7" t="s">
        <v>26</v>
      </c>
      <c r="C11" s="7" t="s">
        <v>27</v>
      </c>
      <c r="D11" s="7" t="s">
        <v>28</v>
      </c>
      <c r="E11" s="7" t="s">
        <v>29</v>
      </c>
      <c r="F11" s="13" t="s">
        <v>30</v>
      </c>
      <c r="G11" s="13" t="s">
        <v>31</v>
      </c>
      <c r="H11" s="13" t="s">
        <v>44</v>
      </c>
      <c r="I11" s="13" t="s">
        <v>45</v>
      </c>
      <c r="J11" s="13" t="s">
        <v>35</v>
      </c>
      <c r="K11" s="13" t="s">
        <v>34</v>
      </c>
      <c r="L11" s="13" t="s">
        <v>33</v>
      </c>
      <c r="M11" s="13" t="s">
        <v>32</v>
      </c>
      <c r="N11" s="13" t="s">
        <v>46</v>
      </c>
      <c r="O11" s="13" t="s">
        <v>47</v>
      </c>
      <c r="P11" s="13" t="s">
        <v>48</v>
      </c>
      <c r="Q11" s="13" t="s">
        <v>49</v>
      </c>
      <c r="R11" s="13" t="s">
        <v>50</v>
      </c>
      <c r="S11" s="13" t="s">
        <v>51</v>
      </c>
    </row>
    <row r="12" spans="1:19" x14ac:dyDescent="0.2">
      <c r="A12">
        <v>1</v>
      </c>
      <c r="B12" s="5">
        <v>7.5241934999999996E-2</v>
      </c>
      <c r="C12" s="5">
        <v>9.9032257999999998E-2</v>
      </c>
      <c r="D12" s="5">
        <v>1</v>
      </c>
      <c r="E12" s="5">
        <v>0.85725806500000001</v>
      </c>
      <c r="F12" s="5">
        <v>1.3661290319999999</v>
      </c>
      <c r="G12" s="5">
        <v>0.81774193500000003</v>
      </c>
      <c r="H12" s="5">
        <v>1.062096774</v>
      </c>
      <c r="I12" s="5">
        <v>0.74193548399999998</v>
      </c>
      <c r="J12" s="5">
        <v>0.91612903199999995</v>
      </c>
      <c r="K12" s="5">
        <v>0.79193548400000002</v>
      </c>
      <c r="L12" s="5">
        <v>0.97338709700000003</v>
      </c>
      <c r="M12" s="5">
        <v>0.51209677399999998</v>
      </c>
      <c r="N12" s="5">
        <v>0.95</v>
      </c>
      <c r="O12" s="5">
        <v>0.49758064499999999</v>
      </c>
      <c r="P12" s="5">
        <v>0.40516129000000001</v>
      </c>
      <c r="Q12" s="5">
        <v>0.212903226</v>
      </c>
      <c r="R12" s="5">
        <v>0.47580645199999999</v>
      </c>
      <c r="S12" s="5">
        <v>0.45161290300000001</v>
      </c>
    </row>
    <row r="13" spans="1:19" x14ac:dyDescent="0.2">
      <c r="A13">
        <v>2</v>
      </c>
      <c r="B13" s="5">
        <v>4.0449437999999997E-2</v>
      </c>
      <c r="C13" s="5">
        <v>2.9213482999999998E-2</v>
      </c>
      <c r="D13" s="5">
        <v>1</v>
      </c>
      <c r="E13" s="5">
        <v>0.84874675899999996</v>
      </c>
      <c r="F13" s="5">
        <v>1.0622299049999999</v>
      </c>
      <c r="G13" s="5">
        <v>0.87726879899999999</v>
      </c>
      <c r="H13" s="5">
        <v>0.84615384599999999</v>
      </c>
      <c r="I13" s="5">
        <v>0.60501296500000001</v>
      </c>
      <c r="J13" s="5">
        <v>0.83578219499999995</v>
      </c>
      <c r="K13" s="5">
        <v>0.74762316299999998</v>
      </c>
      <c r="L13" s="5">
        <v>0.70700086399999995</v>
      </c>
      <c r="M13" s="5">
        <v>1.072601556</v>
      </c>
      <c r="N13" s="5">
        <v>0.67934312900000005</v>
      </c>
      <c r="O13" s="5">
        <v>1.151253241</v>
      </c>
      <c r="P13" s="5">
        <v>0.12290406199999999</v>
      </c>
      <c r="Q13" s="5">
        <v>0.25237683700000002</v>
      </c>
      <c r="R13" s="5">
        <v>0.26222990499999999</v>
      </c>
      <c r="S13" s="5">
        <v>1.0164217799999999</v>
      </c>
    </row>
    <row r="14" spans="1:19" x14ac:dyDescent="0.2">
      <c r="A14">
        <v>3</v>
      </c>
      <c r="B14" s="5">
        <v>0.50942622999999998</v>
      </c>
      <c r="C14" s="5">
        <v>0.40778688499999999</v>
      </c>
      <c r="D14" s="5">
        <v>1</v>
      </c>
      <c r="E14" s="5">
        <v>1.1024590160000001</v>
      </c>
      <c r="F14" s="5">
        <v>0.64426229499999998</v>
      </c>
      <c r="G14" s="5">
        <v>1.3852459020000001</v>
      </c>
      <c r="H14" s="5">
        <v>1.709016393</v>
      </c>
      <c r="I14" s="5">
        <v>1.163934426</v>
      </c>
      <c r="J14" s="5">
        <v>1.668032787</v>
      </c>
      <c r="K14" s="5">
        <v>0.642827869</v>
      </c>
      <c r="L14" s="5">
        <v>1.7295081969999999</v>
      </c>
      <c r="M14" s="5">
        <v>0.92827868899999999</v>
      </c>
      <c r="N14" s="5">
        <v>2.0840163930000002</v>
      </c>
      <c r="O14" s="5">
        <v>1.3176229509999999</v>
      </c>
      <c r="P14" s="5">
        <v>0.83913934400000001</v>
      </c>
      <c r="Q14" s="5">
        <v>0.69774590199999997</v>
      </c>
      <c r="R14" s="5">
        <v>1.3313524590000001</v>
      </c>
      <c r="S14" s="5">
        <v>0.65881147500000004</v>
      </c>
    </row>
    <row r="15" spans="1:19" x14ac:dyDescent="0.2">
      <c r="A15">
        <v>4</v>
      </c>
      <c r="B15" s="5">
        <v>0.16047220100000001</v>
      </c>
      <c r="C15" s="5">
        <v>0.12703731900000001</v>
      </c>
      <c r="D15" s="5">
        <v>1</v>
      </c>
      <c r="E15" s="5">
        <v>0.96801218600000005</v>
      </c>
      <c r="F15" s="5">
        <v>0.62223914700000005</v>
      </c>
      <c r="G15" s="5">
        <v>0.54683929899999995</v>
      </c>
      <c r="H15" s="5">
        <v>0.83853770000000005</v>
      </c>
      <c r="I15" s="5">
        <v>0.43564356399999998</v>
      </c>
      <c r="J15" s="5">
        <v>0.94211728900000002</v>
      </c>
      <c r="K15" s="5">
        <v>0.408225438</v>
      </c>
      <c r="L15" s="5">
        <v>0.86290936799999995</v>
      </c>
      <c r="M15" s="5">
        <v>0.51561310000000005</v>
      </c>
      <c r="N15" s="5">
        <v>0.93907083000000002</v>
      </c>
      <c r="O15" s="5">
        <v>0.43168316800000001</v>
      </c>
      <c r="P15" s="5">
        <v>0.81264280300000002</v>
      </c>
      <c r="Q15" s="5">
        <v>0.35186595599999998</v>
      </c>
      <c r="R15" s="5">
        <v>1.1309977149999999</v>
      </c>
      <c r="S15" s="5">
        <v>0.57730388399999999</v>
      </c>
    </row>
    <row r="16" spans="1:19" x14ac:dyDescent="0.2">
      <c r="A16">
        <v>5</v>
      </c>
      <c r="B16" s="5">
        <v>6.0053980999999999E-2</v>
      </c>
      <c r="C16" s="5">
        <v>7.8070175000000006E-2</v>
      </c>
      <c r="D16" s="5">
        <v>1</v>
      </c>
      <c r="E16" s="5">
        <v>0.97031039100000005</v>
      </c>
      <c r="F16" s="5">
        <v>1.1423751689999999</v>
      </c>
      <c r="G16" s="5">
        <v>1.1713900129999999</v>
      </c>
      <c r="H16" s="5">
        <v>0.84210526299999999</v>
      </c>
      <c r="I16" s="5"/>
      <c r="J16" s="5">
        <v>0.93792172699999998</v>
      </c>
      <c r="K16" s="5"/>
      <c r="L16" s="5">
        <v>0.53704453399999996</v>
      </c>
      <c r="M16" s="5"/>
      <c r="N16" s="5">
        <v>0.63569500700000003</v>
      </c>
      <c r="O16" s="5"/>
      <c r="P16" s="5">
        <v>0.11437247</v>
      </c>
      <c r="Q16" s="5"/>
      <c r="R16" s="5">
        <v>9.925776E-2</v>
      </c>
      <c r="S16" s="5"/>
    </row>
    <row r="17" spans="1:19" x14ac:dyDescent="0.2">
      <c r="A17" s="9" t="s">
        <v>53</v>
      </c>
      <c r="B17" s="9">
        <f>MEDIAN(B12:B16)</f>
        <v>7.5241934999999996E-2</v>
      </c>
      <c r="C17" s="9">
        <f t="shared" ref="C17:S17" si="1">MEDIAN(C12:C16)</f>
        <v>9.9032257999999998E-2</v>
      </c>
      <c r="D17" s="9">
        <f t="shared" si="1"/>
        <v>1</v>
      </c>
      <c r="E17" s="9">
        <f t="shared" si="1"/>
        <v>0.96801218600000005</v>
      </c>
      <c r="F17" s="9">
        <f t="shared" si="1"/>
        <v>1.0622299049999999</v>
      </c>
      <c r="G17" s="9">
        <f t="shared" si="1"/>
        <v>0.87726879899999999</v>
      </c>
      <c r="H17" s="9">
        <f t="shared" si="1"/>
        <v>0.84615384599999999</v>
      </c>
      <c r="I17" s="9">
        <f t="shared" si="1"/>
        <v>0.67347422450000005</v>
      </c>
      <c r="J17" s="9">
        <f t="shared" si="1"/>
        <v>0.93792172699999998</v>
      </c>
      <c r="K17" s="9">
        <f t="shared" si="1"/>
        <v>0.69522551600000004</v>
      </c>
      <c r="L17" s="9">
        <f t="shared" si="1"/>
        <v>0.86290936799999995</v>
      </c>
      <c r="M17" s="9">
        <f t="shared" si="1"/>
        <v>0.72194589450000002</v>
      </c>
      <c r="N17" s="9">
        <f t="shared" si="1"/>
        <v>0.93907083000000002</v>
      </c>
      <c r="O17" s="9">
        <f t="shared" si="1"/>
        <v>0.82441694300000001</v>
      </c>
      <c r="P17" s="9">
        <f t="shared" si="1"/>
        <v>0.40516129000000001</v>
      </c>
      <c r="Q17" s="9">
        <f t="shared" si="1"/>
        <v>0.30212139650000003</v>
      </c>
      <c r="R17" s="9">
        <f t="shared" si="1"/>
        <v>0.47580645199999999</v>
      </c>
      <c r="S17" s="9">
        <f t="shared" si="1"/>
        <v>0.61805767950000001</v>
      </c>
    </row>
    <row r="18" spans="1:19" x14ac:dyDescent="0.2"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</row>
    <row r="19" spans="1:19" x14ac:dyDescent="0.2">
      <c r="A19" s="4" t="s">
        <v>54</v>
      </c>
    </row>
    <row r="20" spans="1:19" x14ac:dyDescent="0.2">
      <c r="A20" s="2" t="s">
        <v>4</v>
      </c>
      <c r="B20" s="7" t="s">
        <v>26</v>
      </c>
      <c r="C20" s="7" t="s">
        <v>27</v>
      </c>
      <c r="D20" s="7" t="s">
        <v>28</v>
      </c>
      <c r="E20" s="7" t="s">
        <v>29</v>
      </c>
      <c r="F20" s="13" t="s">
        <v>30</v>
      </c>
      <c r="G20" s="13" t="s">
        <v>31</v>
      </c>
      <c r="H20" s="13" t="s">
        <v>44</v>
      </c>
      <c r="I20" s="13" t="s">
        <v>45</v>
      </c>
      <c r="J20" s="13" t="s">
        <v>35</v>
      </c>
      <c r="K20" s="13" t="s">
        <v>34</v>
      </c>
      <c r="L20" s="13" t="s">
        <v>33</v>
      </c>
      <c r="M20" s="13" t="s">
        <v>32</v>
      </c>
      <c r="N20" s="13" t="s">
        <v>46</v>
      </c>
      <c r="O20" s="13" t="s">
        <v>47</v>
      </c>
      <c r="P20" s="13" t="s">
        <v>48</v>
      </c>
      <c r="Q20" s="13" t="s">
        <v>49</v>
      </c>
      <c r="R20" s="13" t="s">
        <v>50</v>
      </c>
      <c r="S20" s="13" t="s">
        <v>51</v>
      </c>
    </row>
    <row r="21" spans="1:19" x14ac:dyDescent="0.2">
      <c r="A21">
        <v>1</v>
      </c>
      <c r="B21" s="5">
        <v>1.0948012E-2</v>
      </c>
      <c r="C21" s="5">
        <v>2.3241589999999999E-2</v>
      </c>
      <c r="D21" s="5">
        <v>1</v>
      </c>
      <c r="E21" s="5">
        <v>1.154740061</v>
      </c>
      <c r="F21" s="5">
        <v>1.2703363910000001</v>
      </c>
      <c r="G21" s="5">
        <v>1.078899083</v>
      </c>
      <c r="H21" s="5">
        <v>1.1914373089999999</v>
      </c>
      <c r="I21" s="5">
        <v>1.2</v>
      </c>
      <c r="J21" s="5">
        <v>1.1412844040000001</v>
      </c>
      <c r="K21" s="5">
        <v>1.2311926609999999</v>
      </c>
      <c r="L21" s="5">
        <v>1.103975535</v>
      </c>
      <c r="M21" s="5">
        <v>1.211009174</v>
      </c>
      <c r="N21" s="5">
        <v>1.127217125</v>
      </c>
      <c r="O21" s="5">
        <v>1.1896024460000001</v>
      </c>
      <c r="P21" s="5">
        <v>0.60305810400000004</v>
      </c>
      <c r="Q21" s="5">
        <v>0.52293577999999996</v>
      </c>
      <c r="R21" s="5">
        <v>0.63547400600000004</v>
      </c>
      <c r="S21" s="5">
        <v>0.96452599400000005</v>
      </c>
    </row>
    <row r="22" spans="1:19" x14ac:dyDescent="0.2">
      <c r="A22">
        <v>2</v>
      </c>
      <c r="B22" s="5">
        <v>1.5848806E-2</v>
      </c>
      <c r="C22" s="5">
        <v>7.8249340000000004E-3</v>
      </c>
      <c r="D22" s="5">
        <v>1</v>
      </c>
      <c r="E22" s="5">
        <v>1.076923077</v>
      </c>
      <c r="F22" s="5">
        <v>1.1518567639999999</v>
      </c>
      <c r="G22" s="5">
        <v>1.0603448280000001</v>
      </c>
      <c r="H22" s="5">
        <v>0.98474801099999998</v>
      </c>
      <c r="I22" s="5">
        <v>1.0935013259999999</v>
      </c>
      <c r="J22" s="5">
        <v>1.0145888590000001</v>
      </c>
      <c r="K22" s="5">
        <v>1.204907162</v>
      </c>
      <c r="L22" s="5">
        <v>0.820291777</v>
      </c>
      <c r="M22" s="5">
        <v>1.118037135</v>
      </c>
      <c r="N22" s="5">
        <v>0.77652519900000005</v>
      </c>
      <c r="O22" s="5">
        <v>1.137931034</v>
      </c>
      <c r="P22" s="5">
        <v>0.265583554</v>
      </c>
      <c r="Q22" s="5">
        <v>0.58222811699999999</v>
      </c>
      <c r="R22" s="5">
        <v>0.43965517199999998</v>
      </c>
      <c r="S22" s="5">
        <v>1.115384615</v>
      </c>
    </row>
    <row r="23" spans="1:19" x14ac:dyDescent="0.2">
      <c r="A23">
        <v>3</v>
      </c>
      <c r="B23" s="5">
        <v>0</v>
      </c>
      <c r="C23" s="5">
        <v>3.2911391999999998E-2</v>
      </c>
      <c r="D23" s="5">
        <v>1</v>
      </c>
      <c r="E23" s="5">
        <v>1.2658227849999999</v>
      </c>
      <c r="F23" s="5">
        <v>0.46202531600000002</v>
      </c>
      <c r="G23" s="5">
        <v>1.529837251</v>
      </c>
      <c r="H23" s="5">
        <v>1.965641953</v>
      </c>
      <c r="I23" s="5">
        <v>1.7830018080000001</v>
      </c>
      <c r="J23" s="5">
        <v>2.0090415909999999</v>
      </c>
      <c r="K23" s="5">
        <v>0.91139240499999996</v>
      </c>
      <c r="L23" s="5">
        <v>1.7956600359999999</v>
      </c>
      <c r="M23" s="5">
        <v>1.42676311</v>
      </c>
      <c r="N23" s="5">
        <v>2.1446654610000002</v>
      </c>
      <c r="O23" s="5">
        <v>2.2784810129999999</v>
      </c>
      <c r="P23" s="5">
        <v>1.1826401449999999</v>
      </c>
      <c r="Q23" s="5">
        <v>1.269439421</v>
      </c>
      <c r="R23" s="5">
        <v>1.6582278479999999</v>
      </c>
      <c r="S23" s="5">
        <v>1.5623869800000001</v>
      </c>
    </row>
    <row r="24" spans="1:19" x14ac:dyDescent="0.2">
      <c r="A24">
        <v>4</v>
      </c>
      <c r="B24" s="5">
        <v>4.1467300000000004E-3</v>
      </c>
      <c r="C24" s="5">
        <v>1.0047847E-2</v>
      </c>
      <c r="D24" s="5">
        <v>1</v>
      </c>
      <c r="E24" s="5">
        <v>1.293460925</v>
      </c>
      <c r="F24" s="5">
        <v>0.72248803800000005</v>
      </c>
      <c r="G24" s="5">
        <v>0.67623604500000001</v>
      </c>
      <c r="H24" s="5">
        <v>1.184210526</v>
      </c>
      <c r="I24" s="5">
        <v>0.82775119600000002</v>
      </c>
      <c r="J24" s="5">
        <v>1.1690590110000001</v>
      </c>
      <c r="K24" s="5">
        <v>0.87001594900000001</v>
      </c>
      <c r="L24" s="5">
        <v>1.1387559810000001</v>
      </c>
      <c r="M24" s="5">
        <v>1.1108452950000001</v>
      </c>
      <c r="N24" s="5">
        <v>1.1858054229999999</v>
      </c>
      <c r="O24" s="5">
        <v>0.89872408299999995</v>
      </c>
      <c r="P24" s="5">
        <v>1.1275917070000001</v>
      </c>
      <c r="Q24" s="5">
        <v>0.80063795900000001</v>
      </c>
      <c r="R24" s="5">
        <v>1.362838915</v>
      </c>
      <c r="S24" s="5">
        <v>1.187400319</v>
      </c>
    </row>
    <row r="25" spans="1:19" x14ac:dyDescent="0.2">
      <c r="A25">
        <v>5</v>
      </c>
      <c r="B25" s="5">
        <v>6.1185470000000002E-3</v>
      </c>
      <c r="C25" s="5">
        <v>1.8483110000000001E-3</v>
      </c>
      <c r="D25" s="5">
        <v>1</v>
      </c>
      <c r="E25" s="5">
        <v>1.019757808</v>
      </c>
      <c r="F25" s="5">
        <v>1.3486297</v>
      </c>
      <c r="G25" s="5">
        <v>1.351179095</v>
      </c>
      <c r="H25" s="5">
        <v>1.012109624</v>
      </c>
      <c r="I25" s="5"/>
      <c r="J25" s="5">
        <v>1.1491395790000001</v>
      </c>
      <c r="K25" s="5"/>
      <c r="L25" s="5">
        <v>0.75780752100000004</v>
      </c>
      <c r="M25" s="5"/>
      <c r="N25" s="5">
        <v>0.79286169500000003</v>
      </c>
      <c r="O25" s="5"/>
      <c r="P25" s="5">
        <v>0.24295729799999999</v>
      </c>
      <c r="Q25" s="5"/>
      <c r="R25" s="5">
        <v>0.236902486</v>
      </c>
      <c r="S25" s="5"/>
    </row>
    <row r="26" spans="1:19" x14ac:dyDescent="0.2">
      <c r="A26" s="9" t="s">
        <v>53</v>
      </c>
      <c r="B26" s="9">
        <f>MEDIAN(B21:B25)</f>
        <v>6.1185470000000002E-3</v>
      </c>
      <c r="C26" s="9">
        <f t="shared" ref="C26:S26" si="2">MEDIAN(C21:C25)</f>
        <v>1.0047847E-2</v>
      </c>
      <c r="D26" s="9">
        <f t="shared" si="2"/>
        <v>1</v>
      </c>
      <c r="E26" s="9">
        <f t="shared" si="2"/>
        <v>1.154740061</v>
      </c>
      <c r="F26" s="9">
        <f t="shared" si="2"/>
        <v>1.1518567639999999</v>
      </c>
      <c r="G26" s="9">
        <f t="shared" si="2"/>
        <v>1.078899083</v>
      </c>
      <c r="H26" s="9">
        <f t="shared" si="2"/>
        <v>1.184210526</v>
      </c>
      <c r="I26" s="9">
        <f t="shared" si="2"/>
        <v>1.1467506629999999</v>
      </c>
      <c r="J26" s="9">
        <f t="shared" si="2"/>
        <v>1.1491395790000001</v>
      </c>
      <c r="K26" s="9">
        <f t="shared" si="2"/>
        <v>1.0581497835</v>
      </c>
      <c r="L26" s="9">
        <f t="shared" si="2"/>
        <v>1.103975535</v>
      </c>
      <c r="M26" s="9">
        <f t="shared" si="2"/>
        <v>1.1645231544999999</v>
      </c>
      <c r="N26" s="9">
        <f t="shared" si="2"/>
        <v>1.127217125</v>
      </c>
      <c r="O26" s="9">
        <f t="shared" si="2"/>
        <v>1.16376674</v>
      </c>
      <c r="P26" s="9">
        <f t="shared" si="2"/>
        <v>0.60305810400000004</v>
      </c>
      <c r="Q26" s="9">
        <f t="shared" si="2"/>
        <v>0.691433038</v>
      </c>
      <c r="R26" s="9">
        <f t="shared" si="2"/>
        <v>0.63547400600000004</v>
      </c>
      <c r="S26" s="9">
        <f t="shared" si="2"/>
        <v>1.151392467</v>
      </c>
    </row>
    <row r="28" spans="1:19" x14ac:dyDescent="0.2">
      <c r="A28" s="4" t="s">
        <v>55</v>
      </c>
    </row>
    <row r="29" spans="1:19" x14ac:dyDescent="0.2">
      <c r="A29" s="2" t="s">
        <v>4</v>
      </c>
      <c r="B29" s="7" t="s">
        <v>26</v>
      </c>
      <c r="C29" s="7" t="s">
        <v>27</v>
      </c>
      <c r="D29" s="7" t="s">
        <v>28</v>
      </c>
      <c r="E29" s="7" t="s">
        <v>29</v>
      </c>
      <c r="F29" s="13" t="s">
        <v>30</v>
      </c>
      <c r="G29" s="13" t="s">
        <v>31</v>
      </c>
      <c r="H29" s="13" t="s">
        <v>44</v>
      </c>
      <c r="I29" s="13" t="s">
        <v>45</v>
      </c>
      <c r="J29" s="13" t="s">
        <v>35</v>
      </c>
      <c r="K29" s="13" t="s">
        <v>34</v>
      </c>
      <c r="L29" s="13" t="s">
        <v>33</v>
      </c>
      <c r="M29" s="13" t="s">
        <v>32</v>
      </c>
      <c r="N29" s="13" t="s">
        <v>46</v>
      </c>
      <c r="O29" s="13" t="s">
        <v>47</v>
      </c>
      <c r="P29" s="13" t="s">
        <v>48</v>
      </c>
      <c r="Q29" s="13" t="s">
        <v>49</v>
      </c>
      <c r="R29" s="13" t="s">
        <v>50</v>
      </c>
      <c r="S29" s="13" t="s">
        <v>51</v>
      </c>
    </row>
    <row r="30" spans="1:19" x14ac:dyDescent="0.2">
      <c r="A30">
        <v>1</v>
      </c>
      <c r="B30" s="5">
        <v>3.3367875999999998E-2</v>
      </c>
      <c r="C30" s="5">
        <v>5.1295337000000003E-2</v>
      </c>
      <c r="D30" s="5">
        <v>1</v>
      </c>
      <c r="E30" s="5">
        <v>1.0058721930000001</v>
      </c>
      <c r="F30" s="5">
        <v>0.96476683900000004</v>
      </c>
      <c r="G30" s="5">
        <v>0.859067358</v>
      </c>
      <c r="H30" s="5">
        <v>1.0034542310000001</v>
      </c>
      <c r="I30" s="5">
        <v>0.98756476699999995</v>
      </c>
      <c r="J30" s="5">
        <v>0.986528497</v>
      </c>
      <c r="K30" s="5">
        <v>0.98791019000000002</v>
      </c>
      <c r="L30" s="5">
        <v>0.99585492200000003</v>
      </c>
      <c r="M30" s="5">
        <v>0.99205526799999999</v>
      </c>
      <c r="N30" s="5">
        <v>0.99516407600000001</v>
      </c>
      <c r="O30" s="5">
        <v>0.98825561299999998</v>
      </c>
      <c r="P30" s="5">
        <v>0.73333333300000003</v>
      </c>
      <c r="Q30" s="5">
        <v>0.66943005200000005</v>
      </c>
      <c r="R30" s="5">
        <v>0.77754749599999995</v>
      </c>
      <c r="S30" s="5">
        <v>0.89879101900000002</v>
      </c>
    </row>
    <row r="31" spans="1:19" x14ac:dyDescent="0.2">
      <c r="A31">
        <v>2</v>
      </c>
      <c r="B31" s="5">
        <v>1.9764957E-2</v>
      </c>
      <c r="C31" s="5">
        <v>1.6809116999999998E-2</v>
      </c>
      <c r="D31" s="5">
        <v>1</v>
      </c>
      <c r="E31" s="5">
        <v>0.98539885999999999</v>
      </c>
      <c r="F31" s="5">
        <v>0.846509972</v>
      </c>
      <c r="G31" s="5">
        <v>0.81695156700000005</v>
      </c>
      <c r="H31" s="5">
        <v>0.96331908799999999</v>
      </c>
      <c r="I31" s="5">
        <v>0.93447293399999998</v>
      </c>
      <c r="J31" s="5">
        <v>0.94693732200000003</v>
      </c>
      <c r="K31" s="5">
        <v>0.97720797699999995</v>
      </c>
      <c r="L31" s="5">
        <v>0.881410256</v>
      </c>
      <c r="M31" s="5">
        <v>0.971509972</v>
      </c>
      <c r="N31" s="5">
        <v>0.86360398900000002</v>
      </c>
      <c r="O31" s="5">
        <v>1.0046296299999999</v>
      </c>
      <c r="P31" s="5">
        <v>0.32549857500000001</v>
      </c>
      <c r="Q31" s="5">
        <v>0.56232193699999999</v>
      </c>
      <c r="R31" s="5">
        <v>0.48005698000000002</v>
      </c>
      <c r="S31" s="5">
        <v>0.89066951599999999</v>
      </c>
    </row>
    <row r="32" spans="1:19" x14ac:dyDescent="0.2">
      <c r="A32">
        <v>3</v>
      </c>
      <c r="B32" s="5">
        <v>7.8882750000000001E-2</v>
      </c>
      <c r="C32" s="5">
        <v>6.0773480999999997E-2</v>
      </c>
      <c r="D32" s="5">
        <v>1</v>
      </c>
      <c r="E32" s="5">
        <v>0.95641497900000005</v>
      </c>
      <c r="F32" s="5">
        <v>0.37446286099999998</v>
      </c>
      <c r="G32" s="5">
        <v>0.81461019000000001</v>
      </c>
      <c r="H32" s="5">
        <v>1.3314917129999999</v>
      </c>
      <c r="I32" s="5">
        <v>1.1706568449999999</v>
      </c>
      <c r="J32" s="5">
        <v>1.387968079</v>
      </c>
      <c r="K32" s="5">
        <v>0.98649478199999996</v>
      </c>
      <c r="L32" s="5">
        <v>1.252915899</v>
      </c>
      <c r="M32" s="5">
        <v>1.1037446289999999</v>
      </c>
      <c r="N32" s="5">
        <v>1.4481276860000001</v>
      </c>
      <c r="O32" s="5">
        <v>1.3032535300000001</v>
      </c>
      <c r="P32" s="5">
        <v>0.80908532799999999</v>
      </c>
      <c r="Q32" s="5">
        <v>0.85727440099999996</v>
      </c>
      <c r="R32" s="5">
        <v>0.88029465900000003</v>
      </c>
      <c r="S32" s="5">
        <v>0.73848987099999996</v>
      </c>
    </row>
    <row r="33" spans="1:19" x14ac:dyDescent="0.2">
      <c r="A33">
        <v>4</v>
      </c>
      <c r="B33" s="5">
        <v>3.1779831000000001E-2</v>
      </c>
      <c r="C33" s="5">
        <v>2.6315788999999999E-2</v>
      </c>
      <c r="D33" s="5">
        <v>1</v>
      </c>
      <c r="E33" s="5">
        <v>1.012856569</v>
      </c>
      <c r="F33" s="5">
        <v>0.65006026500000003</v>
      </c>
      <c r="G33" s="5">
        <v>0.56528726399999996</v>
      </c>
      <c r="H33" s="5">
        <v>1.013660104</v>
      </c>
      <c r="I33" s="5">
        <v>0.81036560899999999</v>
      </c>
      <c r="J33" s="5">
        <v>1.030534351</v>
      </c>
      <c r="K33" s="5">
        <v>0.80474086</v>
      </c>
      <c r="L33" s="5">
        <v>1.0233025309999999</v>
      </c>
      <c r="M33" s="5">
        <v>0.88790678999999995</v>
      </c>
      <c r="N33" s="5">
        <v>1.038569707</v>
      </c>
      <c r="O33" s="5">
        <v>0.79911611100000002</v>
      </c>
      <c r="P33" s="5">
        <v>0.89192446800000003</v>
      </c>
      <c r="Q33" s="5">
        <v>0.72840498200000003</v>
      </c>
      <c r="R33" s="5">
        <v>0.97790277199999998</v>
      </c>
      <c r="S33" s="5">
        <v>0.83005222999999995</v>
      </c>
    </row>
    <row r="34" spans="1:19" x14ac:dyDescent="0.2">
      <c r="A34">
        <v>5</v>
      </c>
      <c r="B34" s="5">
        <v>2.1496647000000001E-2</v>
      </c>
      <c r="C34" s="5">
        <v>3.3921637999999997E-2</v>
      </c>
      <c r="D34" s="5">
        <v>1</v>
      </c>
      <c r="E34" s="5">
        <v>0.99611718999999999</v>
      </c>
      <c r="F34" s="5">
        <v>0.92799152799999995</v>
      </c>
      <c r="G34" s="5">
        <v>0.93681609600000004</v>
      </c>
      <c r="H34" s="5">
        <v>0.93222732100000005</v>
      </c>
      <c r="I34" s="5"/>
      <c r="J34" s="5">
        <v>0.97423226299999999</v>
      </c>
      <c r="K34" s="5"/>
      <c r="L34" s="5">
        <v>0.68796329000000001</v>
      </c>
      <c r="M34" s="5"/>
      <c r="N34" s="5">
        <v>0.76738439800000002</v>
      </c>
      <c r="O34" s="5"/>
      <c r="P34" s="5">
        <v>0.23685139399999999</v>
      </c>
      <c r="Q34" s="5"/>
      <c r="R34" s="5">
        <v>0.202612072</v>
      </c>
      <c r="S34" s="5"/>
    </row>
    <row r="35" spans="1:19" x14ac:dyDescent="0.2">
      <c r="A35" s="9" t="s">
        <v>53</v>
      </c>
      <c r="B35" s="9">
        <f>MEDIAN(B30:B34)</f>
        <v>3.1779831000000001E-2</v>
      </c>
      <c r="C35" s="9">
        <f t="shared" ref="C35:S35" si="3">MEDIAN(C30:C34)</f>
        <v>3.3921637999999997E-2</v>
      </c>
      <c r="D35" s="9">
        <f t="shared" si="3"/>
        <v>1</v>
      </c>
      <c r="E35" s="9">
        <f t="shared" si="3"/>
        <v>0.99611718999999999</v>
      </c>
      <c r="F35" s="9">
        <f t="shared" si="3"/>
        <v>0.846509972</v>
      </c>
      <c r="G35" s="9">
        <f t="shared" si="3"/>
        <v>0.81695156700000005</v>
      </c>
      <c r="H35" s="9">
        <f t="shared" si="3"/>
        <v>1.0034542310000001</v>
      </c>
      <c r="I35" s="9">
        <f t="shared" si="3"/>
        <v>0.96101885049999991</v>
      </c>
      <c r="J35" s="9">
        <f t="shared" si="3"/>
        <v>0.986528497</v>
      </c>
      <c r="K35" s="9">
        <f t="shared" si="3"/>
        <v>0.9818513794999999</v>
      </c>
      <c r="L35" s="9">
        <f t="shared" si="3"/>
        <v>0.99585492200000003</v>
      </c>
      <c r="M35" s="9">
        <f t="shared" si="3"/>
        <v>0.98178261999999994</v>
      </c>
      <c r="N35" s="9">
        <f t="shared" si="3"/>
        <v>0.99516407600000001</v>
      </c>
      <c r="O35" s="9">
        <f t="shared" si="3"/>
        <v>0.99644262149999996</v>
      </c>
      <c r="P35" s="9">
        <f t="shared" si="3"/>
        <v>0.73333333300000003</v>
      </c>
      <c r="Q35" s="9">
        <f t="shared" si="3"/>
        <v>0.69891751700000004</v>
      </c>
      <c r="R35" s="9">
        <f t="shared" si="3"/>
        <v>0.77754749599999995</v>
      </c>
      <c r="S35" s="9">
        <f t="shared" si="3"/>
        <v>0.8603608729999999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7FFCD-59B0-4409-A940-4CC267F4F774}">
  <dimension ref="A1:E7"/>
  <sheetViews>
    <sheetView workbookViewId="0">
      <selection activeCell="D15" sqref="D15"/>
    </sheetView>
  </sheetViews>
  <sheetFormatPr baseColWidth="10" defaultRowHeight="15" x14ac:dyDescent="0.2"/>
  <cols>
    <col min="5" max="5" width="12.83203125" bestFit="1" customWidth="1"/>
  </cols>
  <sheetData>
    <row r="1" spans="1:5" x14ac:dyDescent="0.2">
      <c r="A1" s="4" t="s">
        <v>23</v>
      </c>
    </row>
    <row r="2" spans="1:5" x14ac:dyDescent="0.2">
      <c r="A2" s="2" t="s">
        <v>4</v>
      </c>
      <c r="B2" s="3" t="s">
        <v>22</v>
      </c>
      <c r="C2" s="3" t="s">
        <v>1</v>
      </c>
      <c r="D2" s="3" t="s">
        <v>2</v>
      </c>
      <c r="E2" s="3" t="s">
        <v>3</v>
      </c>
    </row>
    <row r="3" spans="1:5" x14ac:dyDescent="0.2">
      <c r="A3">
        <v>1</v>
      </c>
      <c r="B3" s="1">
        <v>1.84</v>
      </c>
      <c r="C3" s="1">
        <v>4.0199999999999996</v>
      </c>
      <c r="D3" s="1">
        <v>2.11</v>
      </c>
      <c r="E3" s="1">
        <v>5.52</v>
      </c>
    </row>
    <row r="4" spans="1:5" x14ac:dyDescent="0.2">
      <c r="A4">
        <v>2</v>
      </c>
      <c r="B4" s="1">
        <v>2.25</v>
      </c>
      <c r="C4" s="1">
        <v>1.26</v>
      </c>
      <c r="D4" s="1">
        <v>2.5099999999999998</v>
      </c>
      <c r="E4" s="1">
        <v>0.88</v>
      </c>
    </row>
    <row r="5" spans="1:5" x14ac:dyDescent="0.2">
      <c r="A5">
        <v>3</v>
      </c>
      <c r="B5" s="1">
        <v>1.94</v>
      </c>
      <c r="C5" s="1">
        <v>0.45</v>
      </c>
      <c r="D5" s="1">
        <v>3.97</v>
      </c>
      <c r="E5" s="1">
        <v>2.67</v>
      </c>
    </row>
    <row r="6" spans="1:5" x14ac:dyDescent="0.2">
      <c r="A6">
        <v>4</v>
      </c>
      <c r="B6" s="1">
        <v>1.17</v>
      </c>
      <c r="C6" s="1"/>
      <c r="D6" s="1"/>
      <c r="E6" s="1"/>
    </row>
    <row r="7" spans="1:5" x14ac:dyDescent="0.2">
      <c r="A7" s="9" t="s">
        <v>13</v>
      </c>
      <c r="B7" s="9">
        <f>AVERAGE(B3:B6)</f>
        <v>1.7999999999999998</v>
      </c>
      <c r="C7" s="9">
        <f t="shared" ref="C7:E7" si="0">AVERAGE(C3:C6)</f>
        <v>1.91</v>
      </c>
      <c r="D7" s="9">
        <f t="shared" si="0"/>
        <v>2.8633333333333333</v>
      </c>
      <c r="E7" s="9">
        <f t="shared" si="0"/>
        <v>3.023333333333333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FE109-8074-4E3C-AD36-44ADC04B9350}">
  <dimension ref="A1:E15"/>
  <sheetViews>
    <sheetView workbookViewId="0">
      <selection activeCell="C24" sqref="C24"/>
    </sheetView>
  </sheetViews>
  <sheetFormatPr baseColWidth="10" defaultRowHeight="15" x14ac:dyDescent="0.2"/>
  <sheetData>
    <row r="1" spans="1:5" x14ac:dyDescent="0.2">
      <c r="A1" s="4" t="s">
        <v>7</v>
      </c>
    </row>
    <row r="2" spans="1:5" x14ac:dyDescent="0.2">
      <c r="A2" s="2" t="s">
        <v>4</v>
      </c>
      <c r="B2" s="7" t="s">
        <v>0</v>
      </c>
      <c r="C2" s="7" t="s">
        <v>1</v>
      </c>
      <c r="D2" s="7" t="s">
        <v>5</v>
      </c>
      <c r="E2" s="7" t="s">
        <v>3</v>
      </c>
    </row>
    <row r="3" spans="1:5" x14ac:dyDescent="0.2">
      <c r="A3">
        <v>1</v>
      </c>
      <c r="B3" s="5">
        <v>1.6160000000000001</v>
      </c>
      <c r="C3" s="5">
        <v>0.43301899999999999</v>
      </c>
      <c r="D3" s="5">
        <v>3.0891999999999999</v>
      </c>
      <c r="E3" s="5">
        <v>0.43208000000000002</v>
      </c>
    </row>
    <row r="4" spans="1:5" x14ac:dyDescent="0.2">
      <c r="A4">
        <v>2</v>
      </c>
      <c r="B4" s="5">
        <v>0.70059899999999997</v>
      </c>
      <c r="C4" s="5">
        <v>1.5980700000000001</v>
      </c>
      <c r="D4" s="5">
        <v>1.4776</v>
      </c>
      <c r="E4" s="5">
        <v>2.6958099999999998</v>
      </c>
    </row>
    <row r="5" spans="1:5" x14ac:dyDescent="0.2">
      <c r="A5">
        <v>3</v>
      </c>
      <c r="B5" s="5">
        <v>1.08823</v>
      </c>
      <c r="C5" s="5">
        <v>0.91919399999999996</v>
      </c>
      <c r="D5" s="5">
        <v>1.87392</v>
      </c>
      <c r="E5" s="5">
        <v>1.1024700000000001</v>
      </c>
    </row>
    <row r="6" spans="1:5" x14ac:dyDescent="0.2">
      <c r="A6">
        <v>4</v>
      </c>
      <c r="B6" s="5">
        <v>0.82495700000000005</v>
      </c>
      <c r="C6" s="5">
        <v>3.6035200000000001</v>
      </c>
      <c r="D6" s="5">
        <v>5.0409100000000002</v>
      </c>
      <c r="E6" s="5">
        <v>1.7142900000000001</v>
      </c>
    </row>
    <row r="7" spans="1:5" x14ac:dyDescent="0.2">
      <c r="A7">
        <v>5</v>
      </c>
      <c r="B7" s="5">
        <v>1.65194</v>
      </c>
      <c r="C7" s="5">
        <v>0.66200700000000001</v>
      </c>
      <c r="D7" s="5">
        <v>6.0056900000000004</v>
      </c>
      <c r="E7" s="5">
        <v>3.2796699999999999</v>
      </c>
    </row>
    <row r="8" spans="1:5" x14ac:dyDescent="0.2">
      <c r="A8">
        <v>6</v>
      </c>
      <c r="B8" s="5">
        <v>5.7969400000000002</v>
      </c>
      <c r="C8" s="5">
        <v>1.6193500000000001</v>
      </c>
      <c r="D8" s="5">
        <v>1.22414</v>
      </c>
      <c r="E8" s="5">
        <v>1.2341299999999999</v>
      </c>
    </row>
    <row r="9" spans="1:5" x14ac:dyDescent="0.2">
      <c r="A9">
        <v>7</v>
      </c>
      <c r="B9" s="5">
        <v>1.02335</v>
      </c>
      <c r="C9" s="5">
        <v>1.1561999999999999</v>
      </c>
      <c r="D9" s="5">
        <v>1.9209000000000001</v>
      </c>
      <c r="E9" s="5">
        <v>7.1046100000000001</v>
      </c>
    </row>
    <row r="10" spans="1:5" x14ac:dyDescent="0.2">
      <c r="A10">
        <v>8</v>
      </c>
      <c r="B10" s="5">
        <v>0.85207599999999994</v>
      </c>
      <c r="D10" s="5">
        <v>2.8698899999999998</v>
      </c>
      <c r="E10" s="5">
        <v>2.4304899999999998</v>
      </c>
    </row>
    <row r="11" spans="1:5" x14ac:dyDescent="0.2">
      <c r="A11">
        <v>9</v>
      </c>
      <c r="B11" s="5">
        <v>1.1786099999999999</v>
      </c>
      <c r="C11" s="6"/>
      <c r="D11" s="5">
        <v>2.492</v>
      </c>
      <c r="E11" s="5"/>
    </row>
    <row r="12" spans="1:5" x14ac:dyDescent="0.2">
      <c r="A12">
        <v>10</v>
      </c>
      <c r="B12" s="5">
        <v>0.33109899999999998</v>
      </c>
      <c r="C12" s="5"/>
      <c r="D12" s="5">
        <v>0.59816000000000003</v>
      </c>
    </row>
    <row r="13" spans="1:5" x14ac:dyDescent="0.2">
      <c r="A13" s="9" t="s">
        <v>13</v>
      </c>
      <c r="B13" s="9">
        <f>AVERAGE(B3:B12)</f>
        <v>1.5063800999999999</v>
      </c>
      <c r="C13" s="9">
        <f t="shared" ref="C13:E13" si="0">AVERAGE(C3:C12)</f>
        <v>1.4273371428571429</v>
      </c>
      <c r="D13" s="9">
        <f t="shared" si="0"/>
        <v>2.6592409999999997</v>
      </c>
      <c r="E13" s="9">
        <f t="shared" si="0"/>
        <v>2.4991937499999999</v>
      </c>
    </row>
    <row r="14" spans="1:5" x14ac:dyDescent="0.2">
      <c r="C14" s="5"/>
    </row>
    <row r="15" spans="1:5" x14ac:dyDescent="0.2">
      <c r="B15" s="5"/>
      <c r="C15" s="5"/>
      <c r="D15" s="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23287-43BD-4F3A-B8D9-75DE55E91AA1}">
  <dimension ref="A1:Q11"/>
  <sheetViews>
    <sheetView workbookViewId="0">
      <selection activeCell="N3" sqref="N3:Q7"/>
    </sheetView>
  </sheetViews>
  <sheetFormatPr baseColWidth="10" defaultRowHeight="15" x14ac:dyDescent="0.2"/>
  <cols>
    <col min="5" max="5" width="12.83203125" bestFit="1" customWidth="1"/>
    <col min="10" max="10" width="9.83203125" customWidth="1"/>
    <col min="11" max="11" width="12.83203125" bestFit="1" customWidth="1"/>
  </cols>
  <sheetData>
    <row r="1" spans="1:17" x14ac:dyDescent="0.2">
      <c r="A1" s="4" t="s">
        <v>9</v>
      </c>
    </row>
    <row r="2" spans="1:17" x14ac:dyDescent="0.2">
      <c r="A2" s="8" t="s">
        <v>10</v>
      </c>
      <c r="B2" s="2"/>
      <c r="C2" s="2"/>
      <c r="D2" s="2"/>
      <c r="E2" s="2"/>
      <c r="G2" s="8" t="s">
        <v>11</v>
      </c>
      <c r="H2" s="2"/>
      <c r="I2" s="2"/>
      <c r="J2" s="2"/>
      <c r="K2" s="2"/>
      <c r="M2" s="8" t="s">
        <v>8</v>
      </c>
      <c r="N2" s="2"/>
      <c r="O2" s="2"/>
      <c r="P2" s="2"/>
      <c r="Q2" s="2"/>
    </row>
    <row r="3" spans="1:17" x14ac:dyDescent="0.2">
      <c r="A3" s="2" t="s">
        <v>4</v>
      </c>
      <c r="B3" s="7" t="s">
        <v>0</v>
      </c>
      <c r="C3" s="7" t="s">
        <v>1</v>
      </c>
      <c r="D3" s="7" t="s">
        <v>5</v>
      </c>
      <c r="E3" s="7" t="s">
        <v>3</v>
      </c>
      <c r="G3" s="2" t="s">
        <v>4</v>
      </c>
      <c r="H3" s="7" t="s">
        <v>0</v>
      </c>
      <c r="I3" s="7" t="s">
        <v>1</v>
      </c>
      <c r="J3" s="7" t="s">
        <v>5</v>
      </c>
      <c r="K3" s="7" t="s">
        <v>3</v>
      </c>
      <c r="M3" s="2" t="s">
        <v>4</v>
      </c>
      <c r="N3" s="7" t="s">
        <v>0</v>
      </c>
      <c r="O3" s="7" t="s">
        <v>1</v>
      </c>
      <c r="P3" s="7" t="s">
        <v>5</v>
      </c>
      <c r="Q3" s="7" t="s">
        <v>3</v>
      </c>
    </row>
    <row r="4" spans="1:17" x14ac:dyDescent="0.2">
      <c r="A4">
        <v>1</v>
      </c>
      <c r="B4" s="1">
        <v>2.9</v>
      </c>
      <c r="C4" s="1">
        <v>1.1299999999999999</v>
      </c>
      <c r="D4" s="1">
        <v>1.45</v>
      </c>
      <c r="E4" s="1">
        <v>4.22</v>
      </c>
      <c r="G4">
        <v>1</v>
      </c>
      <c r="H4" s="1">
        <v>1.86</v>
      </c>
      <c r="I4" s="1">
        <v>1.34</v>
      </c>
      <c r="J4" s="1">
        <v>0.22</v>
      </c>
      <c r="K4" s="1">
        <v>1.25</v>
      </c>
      <c r="M4">
        <v>1</v>
      </c>
      <c r="N4" s="1">
        <v>4.24</v>
      </c>
      <c r="O4" s="1">
        <v>3.53</v>
      </c>
      <c r="P4" s="1">
        <v>2.4300000000000002</v>
      </c>
      <c r="Q4" s="1">
        <v>5.73</v>
      </c>
    </row>
    <row r="5" spans="1:17" x14ac:dyDescent="0.2">
      <c r="A5">
        <v>2</v>
      </c>
      <c r="B5" s="1">
        <v>0.32</v>
      </c>
      <c r="C5" s="1">
        <v>0.77</v>
      </c>
      <c r="D5" s="1">
        <v>3.53</v>
      </c>
      <c r="E5" s="1">
        <v>0.75</v>
      </c>
      <c r="G5">
        <v>2</v>
      </c>
      <c r="H5" s="1">
        <v>0.16</v>
      </c>
      <c r="I5" s="1">
        <v>2.87</v>
      </c>
      <c r="J5" s="1">
        <v>0.19</v>
      </c>
      <c r="K5" s="1">
        <v>2.3199999999999998</v>
      </c>
      <c r="M5">
        <v>2</v>
      </c>
      <c r="N5" s="1">
        <v>1.22</v>
      </c>
      <c r="O5" s="1">
        <v>0.56999999999999995</v>
      </c>
      <c r="P5" s="1">
        <v>4.62</v>
      </c>
      <c r="Q5" s="1">
        <v>0.78</v>
      </c>
    </row>
    <row r="6" spans="1:17" x14ac:dyDescent="0.2">
      <c r="A6">
        <v>3</v>
      </c>
      <c r="B6" s="1">
        <v>0.37</v>
      </c>
      <c r="C6" s="1">
        <v>0.44</v>
      </c>
      <c r="D6" s="1">
        <v>3.88</v>
      </c>
      <c r="E6" s="1">
        <v>2.2599999999999998</v>
      </c>
      <c r="G6">
        <v>3</v>
      </c>
      <c r="H6" s="1">
        <v>9.4E-2</v>
      </c>
      <c r="I6" s="1">
        <v>1.76</v>
      </c>
      <c r="J6" s="1">
        <v>0.89</v>
      </c>
      <c r="K6" s="1">
        <v>2.39</v>
      </c>
      <c r="M6">
        <v>3</v>
      </c>
      <c r="N6" s="1">
        <v>0.66600000000000004</v>
      </c>
      <c r="O6" s="1">
        <v>0.48</v>
      </c>
      <c r="P6" s="1">
        <v>6.23</v>
      </c>
      <c r="Q6" s="1">
        <v>3.09</v>
      </c>
    </row>
    <row r="7" spans="1:17" x14ac:dyDescent="0.2">
      <c r="A7">
        <v>4</v>
      </c>
      <c r="B7" s="1">
        <v>0.44</v>
      </c>
      <c r="C7" s="5"/>
      <c r="D7" s="5"/>
      <c r="E7" s="5"/>
      <c r="G7">
        <v>4</v>
      </c>
      <c r="H7" s="1">
        <v>0.14000000000000001</v>
      </c>
      <c r="I7" s="5"/>
      <c r="J7" s="5"/>
      <c r="K7" s="5"/>
      <c r="M7">
        <v>4</v>
      </c>
      <c r="N7" s="1">
        <v>0.45</v>
      </c>
      <c r="O7" s="5"/>
      <c r="P7" s="5"/>
      <c r="Q7" s="5"/>
    </row>
    <row r="8" spans="1:17" x14ac:dyDescent="0.2">
      <c r="A8" s="9" t="s">
        <v>13</v>
      </c>
      <c r="B8" s="10">
        <f>AVERAGE(B4:B7)</f>
        <v>1.0075000000000001</v>
      </c>
      <c r="C8" s="10">
        <f t="shared" ref="C8:Q8" si="0">AVERAGE(C4:C7)</f>
        <v>0.77999999999999992</v>
      </c>
      <c r="D8" s="10">
        <f t="shared" si="0"/>
        <v>2.9533333333333331</v>
      </c>
      <c r="E8" s="10">
        <f t="shared" si="0"/>
        <v>2.4099999999999997</v>
      </c>
      <c r="F8" s="10"/>
      <c r="G8" s="10" t="s">
        <v>13</v>
      </c>
      <c r="H8" s="10">
        <f t="shared" si="0"/>
        <v>0.5635</v>
      </c>
      <c r="I8" s="10">
        <f t="shared" si="0"/>
        <v>1.99</v>
      </c>
      <c r="J8" s="10">
        <f t="shared" si="0"/>
        <v>0.43333333333333335</v>
      </c>
      <c r="K8" s="10">
        <f t="shared" si="0"/>
        <v>1.9866666666666666</v>
      </c>
      <c r="L8" s="10"/>
      <c r="M8" s="10" t="s">
        <v>13</v>
      </c>
      <c r="N8" s="10">
        <f t="shared" si="0"/>
        <v>1.6440000000000001</v>
      </c>
      <c r="O8" s="10">
        <f t="shared" si="0"/>
        <v>1.5266666666666666</v>
      </c>
      <c r="P8" s="10">
        <f t="shared" si="0"/>
        <v>4.4266666666666667</v>
      </c>
      <c r="Q8" s="10">
        <f t="shared" si="0"/>
        <v>3.2000000000000006</v>
      </c>
    </row>
    <row r="10" spans="1:17" x14ac:dyDescent="0.2">
      <c r="I10" t="s">
        <v>57</v>
      </c>
      <c r="K10" t="s">
        <v>58</v>
      </c>
    </row>
    <row r="11" spans="1:17" x14ac:dyDescent="0.2">
      <c r="I11" t="s">
        <v>56</v>
      </c>
      <c r="K11" t="s">
        <v>5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1BC95-5268-4A37-90CE-2508F08CB1B3}">
  <dimension ref="A1:E42"/>
  <sheetViews>
    <sheetView workbookViewId="0">
      <selection activeCell="E1" sqref="E1"/>
    </sheetView>
  </sheetViews>
  <sheetFormatPr baseColWidth="10" defaultRowHeight="15" x14ac:dyDescent="0.2"/>
  <sheetData>
    <row r="1" spans="1:5" x14ac:dyDescent="0.2">
      <c r="A1" s="4" t="s">
        <v>12</v>
      </c>
    </row>
    <row r="2" spans="1:5" x14ac:dyDescent="0.2">
      <c r="A2" s="2" t="s">
        <v>4</v>
      </c>
      <c r="B2" s="7" t="s">
        <v>0</v>
      </c>
      <c r="C2" s="7" t="s">
        <v>1</v>
      </c>
      <c r="D2" s="7" t="s">
        <v>5</v>
      </c>
      <c r="E2" s="7" t="s">
        <v>3</v>
      </c>
    </row>
    <row r="3" spans="1:5" x14ac:dyDescent="0.2">
      <c r="A3">
        <v>1</v>
      </c>
      <c r="B3" s="5">
        <v>0.50731199999999999</v>
      </c>
      <c r="C3" s="5">
        <v>0.11652800000000001</v>
      </c>
      <c r="D3" s="5">
        <v>0.81164899999999995</v>
      </c>
      <c r="E3" s="5">
        <v>0.18926599999999999</v>
      </c>
    </row>
    <row r="4" spans="1:5" x14ac:dyDescent="0.2">
      <c r="A4">
        <v>2</v>
      </c>
      <c r="B4" s="5">
        <v>0.13416400000000001</v>
      </c>
      <c r="C4" s="5">
        <v>0.256079</v>
      </c>
      <c r="D4" s="5">
        <v>0.32646999999999998</v>
      </c>
      <c r="E4" s="5">
        <v>0.152478</v>
      </c>
    </row>
    <row r="5" spans="1:5" x14ac:dyDescent="0.2">
      <c r="A5">
        <v>3</v>
      </c>
      <c r="B5" s="5">
        <v>0.40568599999999999</v>
      </c>
      <c r="C5" s="5">
        <v>9.3564499999999995E-2</v>
      </c>
      <c r="D5" s="5">
        <v>0.79454400000000003</v>
      </c>
      <c r="E5" s="5">
        <v>0.21280499999999999</v>
      </c>
    </row>
    <row r="6" spans="1:5" x14ac:dyDescent="0.2">
      <c r="A6">
        <v>4</v>
      </c>
      <c r="B6" s="5">
        <v>0.50585000000000002</v>
      </c>
      <c r="C6" s="5">
        <v>0.76187899999999997</v>
      </c>
      <c r="D6" s="5">
        <v>2.4043700000000001</v>
      </c>
      <c r="E6" s="5">
        <v>0.371807</v>
      </c>
    </row>
    <row r="7" spans="1:5" x14ac:dyDescent="0.2">
      <c r="A7">
        <v>5</v>
      </c>
      <c r="B7" s="5">
        <v>0.65135600000000005</v>
      </c>
      <c r="C7" s="5">
        <v>0.20946300000000001</v>
      </c>
      <c r="D7" s="5">
        <v>0.93410400000000005</v>
      </c>
      <c r="E7" s="5">
        <v>0.340893</v>
      </c>
    </row>
    <row r="8" spans="1:5" x14ac:dyDescent="0.2">
      <c r="A8">
        <v>6</v>
      </c>
      <c r="B8" s="5">
        <v>0.58201199999999997</v>
      </c>
      <c r="C8" s="5">
        <v>0.18410399999999999</v>
      </c>
      <c r="D8" s="5">
        <v>9.2141200000000006E-2</v>
      </c>
      <c r="E8" s="5">
        <v>0.21932699999999999</v>
      </c>
    </row>
    <row r="9" spans="1:5" x14ac:dyDescent="0.2">
      <c r="A9">
        <v>7</v>
      </c>
      <c r="B9" s="5">
        <v>0.32389499999999999</v>
      </c>
      <c r="C9" s="5">
        <v>0.96742700000000004</v>
      </c>
      <c r="D9" s="5">
        <v>0.26214199999999999</v>
      </c>
      <c r="E9" s="5">
        <v>1.9337200000000001</v>
      </c>
    </row>
    <row r="10" spans="1:5" x14ac:dyDescent="0.2">
      <c r="A10">
        <v>8</v>
      </c>
      <c r="B10" s="5">
        <v>6.7568450000000002E-2</v>
      </c>
      <c r="C10" s="5"/>
      <c r="D10" s="5">
        <v>0.48237999999999998</v>
      </c>
      <c r="E10" s="5">
        <v>0.18198300000000001</v>
      </c>
    </row>
    <row r="11" spans="1:5" x14ac:dyDescent="0.2">
      <c r="A11">
        <v>9</v>
      </c>
      <c r="B11" s="5">
        <v>0.21826699999999999</v>
      </c>
      <c r="D11" s="5">
        <v>0.48042099999999999</v>
      </c>
      <c r="E11" s="5"/>
    </row>
    <row r="12" spans="1:5" x14ac:dyDescent="0.2">
      <c r="A12">
        <v>10</v>
      </c>
      <c r="B12" s="5">
        <v>7.7700000000000005E-2</v>
      </c>
      <c r="C12" s="6"/>
      <c r="D12" s="5">
        <v>0.18659999999999999</v>
      </c>
      <c r="E12" s="5"/>
    </row>
    <row r="13" spans="1:5" x14ac:dyDescent="0.2">
      <c r="A13" s="9" t="s">
        <v>13</v>
      </c>
      <c r="B13" s="10">
        <f>AVERAGE(B3:B12)</f>
        <v>0.34738104499999994</v>
      </c>
      <c r="C13" s="10">
        <f t="shared" ref="C13:E13" si="0">AVERAGE(C3:C12)</f>
        <v>0.36986350000000001</v>
      </c>
      <c r="D13" s="10">
        <f t="shared" si="0"/>
        <v>0.67748211999999997</v>
      </c>
      <c r="E13" s="10">
        <f t="shared" si="0"/>
        <v>0.45028487500000003</v>
      </c>
    </row>
    <row r="14" spans="1:5" x14ac:dyDescent="0.2">
      <c r="B14" s="5"/>
      <c r="C14" s="5"/>
      <c r="E14" s="5"/>
    </row>
    <row r="15" spans="1:5" x14ac:dyDescent="0.2">
      <c r="B15" s="5"/>
      <c r="C15" s="5"/>
      <c r="E15" s="5"/>
    </row>
    <row r="16" spans="1:5" x14ac:dyDescent="0.2">
      <c r="B16" s="5"/>
      <c r="C16" s="5"/>
      <c r="E16" s="6"/>
    </row>
    <row r="17" spans="2:5" x14ac:dyDescent="0.2">
      <c r="B17" s="5"/>
      <c r="C17" s="5"/>
      <c r="D17" s="5"/>
    </row>
    <row r="18" spans="2:5" x14ac:dyDescent="0.2">
      <c r="C18" s="5"/>
      <c r="D18" s="5"/>
      <c r="E18" s="5"/>
    </row>
    <row r="19" spans="2:5" x14ac:dyDescent="0.2">
      <c r="C19" s="5"/>
      <c r="D19" s="5"/>
      <c r="E19" s="5"/>
    </row>
    <row r="20" spans="2:5" x14ac:dyDescent="0.2">
      <c r="B20" s="5"/>
      <c r="D20" s="5"/>
      <c r="E20" s="5"/>
    </row>
    <row r="21" spans="2:5" x14ac:dyDescent="0.2">
      <c r="B21" s="5"/>
      <c r="C21" s="5"/>
      <c r="E21" s="5"/>
    </row>
    <row r="22" spans="2:5" x14ac:dyDescent="0.2">
      <c r="B22" s="5"/>
      <c r="C22" s="5"/>
      <c r="E22" s="5"/>
    </row>
    <row r="23" spans="2:5" x14ac:dyDescent="0.2">
      <c r="B23" s="5"/>
      <c r="C23" s="5"/>
      <c r="D23" s="5"/>
    </row>
    <row r="24" spans="2:5" x14ac:dyDescent="0.2">
      <c r="B24" s="5"/>
      <c r="C24" s="5"/>
      <c r="D24" s="5"/>
    </row>
    <row r="42" spans="2:5" x14ac:dyDescent="0.2">
      <c r="B42" s="5"/>
      <c r="C42" s="5"/>
      <c r="D42" s="5"/>
      <c r="E42" s="5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DCE71-B816-4FE5-A422-89D5342A3110}">
  <dimension ref="A1:E9"/>
  <sheetViews>
    <sheetView workbookViewId="0">
      <selection activeCell="F1" sqref="F1"/>
    </sheetView>
  </sheetViews>
  <sheetFormatPr baseColWidth="10" defaultRowHeight="15" x14ac:dyDescent="0.2"/>
  <cols>
    <col min="5" max="5" width="12.83203125" bestFit="1" customWidth="1"/>
  </cols>
  <sheetData>
    <row r="1" spans="1:5" x14ac:dyDescent="0.2">
      <c r="A1" s="4" t="s">
        <v>20</v>
      </c>
    </row>
    <row r="2" spans="1:5" x14ac:dyDescent="0.2">
      <c r="A2" s="2" t="s">
        <v>4</v>
      </c>
      <c r="B2" s="3" t="s">
        <v>0</v>
      </c>
      <c r="C2" s="3" t="s">
        <v>1</v>
      </c>
      <c r="D2" s="3" t="s">
        <v>2</v>
      </c>
      <c r="E2" s="3" t="s">
        <v>3</v>
      </c>
    </row>
    <row r="3" spans="1:5" x14ac:dyDescent="0.2">
      <c r="A3">
        <v>1</v>
      </c>
      <c r="B3" s="1">
        <v>55.9</v>
      </c>
      <c r="C3" s="1">
        <v>64.2</v>
      </c>
      <c r="D3" s="1">
        <v>65.3</v>
      </c>
      <c r="E3" s="1">
        <v>74.599999999999994</v>
      </c>
    </row>
    <row r="4" spans="1:5" x14ac:dyDescent="0.2">
      <c r="A4">
        <v>2</v>
      </c>
      <c r="B4" s="1">
        <v>56.2</v>
      </c>
      <c r="C4" s="1">
        <v>42.7</v>
      </c>
      <c r="D4" s="1">
        <v>66.3</v>
      </c>
      <c r="E4" s="1">
        <v>47.9</v>
      </c>
    </row>
    <row r="5" spans="1:5" x14ac:dyDescent="0.2">
      <c r="A5">
        <v>3</v>
      </c>
      <c r="B5" s="1">
        <v>56.4</v>
      </c>
      <c r="C5" s="1">
        <v>60.6</v>
      </c>
      <c r="D5" s="1">
        <v>72.599999999999994</v>
      </c>
      <c r="E5" s="1">
        <v>60.4</v>
      </c>
    </row>
    <row r="6" spans="1:5" x14ac:dyDescent="0.2">
      <c r="A6">
        <v>4</v>
      </c>
      <c r="B6" s="1">
        <v>66.400000000000006</v>
      </c>
      <c r="C6" s="1"/>
      <c r="D6" s="1"/>
      <c r="E6" s="1"/>
    </row>
    <row r="7" spans="1:5" x14ac:dyDescent="0.2">
      <c r="A7" s="9" t="s">
        <v>13</v>
      </c>
      <c r="B7" s="9">
        <f>AVERAGE(B3:B6)</f>
        <v>58.725000000000001</v>
      </c>
      <c r="C7" s="9">
        <f t="shared" ref="C7:E7" si="0">AVERAGE(C3:C6)</f>
        <v>55.833333333333336</v>
      </c>
      <c r="D7" s="9">
        <f t="shared" si="0"/>
        <v>68.066666666666663</v>
      </c>
      <c r="E7" s="9">
        <f t="shared" si="0"/>
        <v>60.966666666666669</v>
      </c>
    </row>
    <row r="8" spans="1:5" x14ac:dyDescent="0.2">
      <c r="B8" s="1"/>
      <c r="C8" s="1"/>
      <c r="D8" s="1"/>
      <c r="E8" s="1"/>
    </row>
    <row r="9" spans="1:5" x14ac:dyDescent="0.2">
      <c r="B9" s="1"/>
      <c r="C9" s="1"/>
      <c r="D9" s="1"/>
      <c r="E9" s="1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792B7-554A-48DE-9F1C-563474BA7E5B}">
  <dimension ref="A1:Q21"/>
  <sheetViews>
    <sheetView topLeftCell="A4" workbookViewId="0"/>
  </sheetViews>
  <sheetFormatPr baseColWidth="10" defaultRowHeight="15" x14ac:dyDescent="0.2"/>
  <cols>
    <col min="5" max="5" width="12.83203125" bestFit="1" customWidth="1"/>
    <col min="11" max="11" width="12.83203125" bestFit="1" customWidth="1"/>
  </cols>
  <sheetData>
    <row r="1" spans="1:17" x14ac:dyDescent="0.2">
      <c r="A1" s="4" t="s">
        <v>14</v>
      </c>
    </row>
    <row r="2" spans="1:17" x14ac:dyDescent="0.2">
      <c r="A2" s="8" t="s">
        <v>15</v>
      </c>
      <c r="B2" s="2"/>
      <c r="C2" s="2"/>
      <c r="D2" s="2"/>
      <c r="E2" s="2"/>
      <c r="G2" s="8" t="s">
        <v>17</v>
      </c>
      <c r="H2" s="2"/>
      <c r="I2" s="2"/>
      <c r="J2" s="2"/>
      <c r="K2" s="2"/>
      <c r="M2" s="8" t="s">
        <v>19</v>
      </c>
      <c r="N2" s="2"/>
      <c r="O2" s="2"/>
      <c r="P2" s="2"/>
      <c r="Q2" s="2"/>
    </row>
    <row r="3" spans="1:17" x14ac:dyDescent="0.2">
      <c r="A3" s="2" t="s">
        <v>4</v>
      </c>
      <c r="B3" s="7" t="s">
        <v>0</v>
      </c>
      <c r="C3" s="7" t="s">
        <v>1</v>
      </c>
      <c r="D3" s="7" t="s">
        <v>5</v>
      </c>
      <c r="E3" s="7" t="s">
        <v>3</v>
      </c>
      <c r="G3" s="2" t="s">
        <v>4</v>
      </c>
      <c r="H3" s="7" t="s">
        <v>0</v>
      </c>
      <c r="I3" s="7" t="s">
        <v>1</v>
      </c>
      <c r="J3" s="7" t="s">
        <v>5</v>
      </c>
      <c r="K3" s="7" t="s">
        <v>3</v>
      </c>
      <c r="M3" s="2" t="s">
        <v>4</v>
      </c>
      <c r="N3" s="7" t="s">
        <v>0</v>
      </c>
      <c r="O3" s="7" t="s">
        <v>1</v>
      </c>
      <c r="P3" s="7" t="s">
        <v>5</v>
      </c>
      <c r="Q3" s="7" t="s">
        <v>3</v>
      </c>
    </row>
    <row r="4" spans="1:17" x14ac:dyDescent="0.2">
      <c r="A4">
        <v>1</v>
      </c>
      <c r="B4" s="5">
        <v>1.17</v>
      </c>
      <c r="C4" s="5">
        <v>5.67</v>
      </c>
      <c r="D4" s="5">
        <v>2.3199999999999998</v>
      </c>
      <c r="E4" s="5">
        <v>5.92</v>
      </c>
      <c r="G4">
        <v>1</v>
      </c>
      <c r="H4" s="5">
        <v>0.09</v>
      </c>
      <c r="I4" s="5">
        <v>2.1800000000000002</v>
      </c>
      <c r="J4" s="5">
        <v>0.97</v>
      </c>
      <c r="K4" s="5">
        <v>0.48</v>
      </c>
      <c r="M4">
        <v>1</v>
      </c>
      <c r="N4" s="5">
        <v>12.5</v>
      </c>
      <c r="O4" s="5">
        <v>17.2</v>
      </c>
      <c r="P4" s="5">
        <v>10.1</v>
      </c>
      <c r="Q4" s="5">
        <v>17.3</v>
      </c>
    </row>
    <row r="5" spans="1:17" x14ac:dyDescent="0.2">
      <c r="A5">
        <v>2</v>
      </c>
      <c r="B5" s="5">
        <v>2.86</v>
      </c>
      <c r="C5" s="5">
        <v>1.05</v>
      </c>
      <c r="D5" s="5">
        <v>3.16</v>
      </c>
      <c r="E5" s="5">
        <v>0.57999999999999996</v>
      </c>
      <c r="G5">
        <v>2</v>
      </c>
      <c r="H5" s="5">
        <v>0.73</v>
      </c>
      <c r="I5" s="5">
        <v>0.43</v>
      </c>
      <c r="J5" s="5">
        <v>0.76</v>
      </c>
      <c r="K5" s="5">
        <v>0.1</v>
      </c>
      <c r="M5">
        <v>2</v>
      </c>
      <c r="N5" s="5">
        <v>11.2</v>
      </c>
      <c r="O5" s="5">
        <v>1.98</v>
      </c>
      <c r="P5" s="5">
        <v>16</v>
      </c>
      <c r="Q5" s="5">
        <v>3.09</v>
      </c>
    </row>
    <row r="6" spans="1:17" x14ac:dyDescent="0.2">
      <c r="A6">
        <v>3</v>
      </c>
      <c r="B6" s="5">
        <v>1.19</v>
      </c>
      <c r="C6" s="5">
        <v>0.33</v>
      </c>
      <c r="D6" s="5">
        <v>4.3499999999999996</v>
      </c>
      <c r="E6" s="5">
        <v>3.06</v>
      </c>
      <c r="G6">
        <v>3</v>
      </c>
      <c r="H6" s="5">
        <v>0.32</v>
      </c>
      <c r="I6" s="5">
        <v>0.1</v>
      </c>
      <c r="J6" s="5">
        <v>1.1299999999999999</v>
      </c>
      <c r="K6" s="5">
        <v>0.12</v>
      </c>
      <c r="M6">
        <v>3</v>
      </c>
      <c r="N6" s="5">
        <v>2.5</v>
      </c>
      <c r="O6" s="5">
        <v>1.9</v>
      </c>
      <c r="P6" s="5">
        <v>18.2</v>
      </c>
      <c r="Q6" s="5">
        <v>16.600000000000001</v>
      </c>
    </row>
    <row r="7" spans="1:17" x14ac:dyDescent="0.2">
      <c r="A7">
        <v>4</v>
      </c>
      <c r="B7" s="5">
        <v>1.97</v>
      </c>
      <c r="C7" s="5">
        <v>3.06</v>
      </c>
      <c r="D7" s="5">
        <v>2.27</v>
      </c>
      <c r="E7" s="5">
        <v>6.2</v>
      </c>
      <c r="G7">
        <v>4</v>
      </c>
      <c r="H7" s="5">
        <v>1.32</v>
      </c>
      <c r="I7" s="5">
        <v>0.4</v>
      </c>
      <c r="J7" s="5">
        <v>0.64</v>
      </c>
      <c r="K7" s="5">
        <v>0.56000000000000005</v>
      </c>
      <c r="M7">
        <v>4</v>
      </c>
      <c r="N7" s="5">
        <v>4.45</v>
      </c>
      <c r="O7" s="5">
        <v>9.1199999999999992</v>
      </c>
      <c r="P7" s="5">
        <v>5.41</v>
      </c>
      <c r="Q7" s="5">
        <v>11.3</v>
      </c>
    </row>
    <row r="8" spans="1:17" x14ac:dyDescent="0.2">
      <c r="A8">
        <v>5</v>
      </c>
      <c r="B8" s="5">
        <v>1.68</v>
      </c>
      <c r="C8" s="5"/>
      <c r="D8" s="5"/>
      <c r="E8" s="5"/>
      <c r="G8">
        <v>5</v>
      </c>
      <c r="H8" s="5">
        <v>0.52</v>
      </c>
      <c r="I8" s="5"/>
      <c r="J8" s="5"/>
      <c r="K8" s="5"/>
      <c r="M8">
        <v>5</v>
      </c>
      <c r="N8" s="5">
        <v>4.03</v>
      </c>
      <c r="O8" s="5"/>
      <c r="P8" s="5"/>
      <c r="Q8" s="5"/>
    </row>
    <row r="9" spans="1:17" x14ac:dyDescent="0.2">
      <c r="A9" s="9" t="s">
        <v>13</v>
      </c>
      <c r="B9" s="10">
        <f>AVERAGE(B4:B8)</f>
        <v>1.7739999999999998</v>
      </c>
      <c r="C9" s="10">
        <f t="shared" ref="C9:E9" si="0">AVERAGE(C4:C8)</f>
        <v>2.5274999999999999</v>
      </c>
      <c r="D9" s="10">
        <f t="shared" si="0"/>
        <v>3.0249999999999999</v>
      </c>
      <c r="E9" s="10">
        <f t="shared" si="0"/>
        <v>3.9400000000000004</v>
      </c>
      <c r="F9" s="10"/>
      <c r="G9" s="10" t="s">
        <v>13</v>
      </c>
      <c r="H9" s="10">
        <f t="shared" ref="H9" si="1">AVERAGE(H4:H8)</f>
        <v>0.59599999999999997</v>
      </c>
      <c r="I9" s="10">
        <f t="shared" ref="I9" si="2">AVERAGE(I4:I8)</f>
        <v>0.77750000000000008</v>
      </c>
      <c r="J9" s="10">
        <f t="shared" ref="J9" si="3">AVERAGE(J4:J8)</f>
        <v>0.875</v>
      </c>
      <c r="K9" s="10">
        <f t="shared" ref="K9" si="4">AVERAGE(K4:K8)</f>
        <v>0.315</v>
      </c>
      <c r="L9" s="10"/>
      <c r="M9" s="10" t="s">
        <v>13</v>
      </c>
      <c r="N9" s="10">
        <f t="shared" ref="N9" si="5">AVERAGE(N4:N8)</f>
        <v>6.9359999999999999</v>
      </c>
      <c r="O9" s="10">
        <f t="shared" ref="O9" si="6">AVERAGE(O4:O8)</f>
        <v>7.5499999999999989</v>
      </c>
      <c r="P9" s="10">
        <f t="shared" ref="P9" si="7">AVERAGE(P4:P8)</f>
        <v>12.427499999999998</v>
      </c>
      <c r="Q9" s="10">
        <f t="shared" ref="Q9" si="8">AVERAGE(Q4:Q8)</f>
        <v>12.072500000000002</v>
      </c>
    </row>
    <row r="11" spans="1:17" x14ac:dyDescent="0.2">
      <c r="A11" s="8" t="s">
        <v>16</v>
      </c>
      <c r="B11" s="2"/>
      <c r="C11" s="2"/>
      <c r="D11" s="2"/>
      <c r="E11" s="2"/>
      <c r="G11" s="8" t="s">
        <v>18</v>
      </c>
      <c r="H11" s="2"/>
      <c r="I11" s="2"/>
      <c r="J11" s="2"/>
      <c r="K11" s="2"/>
    </row>
    <row r="12" spans="1:17" x14ac:dyDescent="0.2">
      <c r="A12" s="2" t="s">
        <v>4</v>
      </c>
      <c r="B12" s="7" t="s">
        <v>0</v>
      </c>
      <c r="C12" s="7" t="s">
        <v>1</v>
      </c>
      <c r="D12" s="7" t="s">
        <v>5</v>
      </c>
      <c r="E12" s="7" t="s">
        <v>3</v>
      </c>
      <c r="G12" s="2" t="s">
        <v>4</v>
      </c>
      <c r="H12" s="7" t="s">
        <v>0</v>
      </c>
      <c r="I12" s="7" t="s">
        <v>1</v>
      </c>
      <c r="J12" s="7" t="s">
        <v>5</v>
      </c>
      <c r="K12" s="7" t="s">
        <v>3</v>
      </c>
    </row>
    <row r="13" spans="1:17" x14ac:dyDescent="0.2">
      <c r="A13">
        <v>1</v>
      </c>
      <c r="B13" s="5">
        <v>20</v>
      </c>
      <c r="C13" s="5">
        <v>6.26</v>
      </c>
      <c r="D13" s="5">
        <v>5.45</v>
      </c>
      <c r="E13" s="5">
        <v>11.3</v>
      </c>
      <c r="G13">
        <v>1</v>
      </c>
      <c r="H13" s="5">
        <v>0.98</v>
      </c>
      <c r="I13" s="5">
        <v>11.3</v>
      </c>
      <c r="J13" s="5">
        <v>2.13</v>
      </c>
      <c r="K13" s="5">
        <v>3.47</v>
      </c>
    </row>
    <row r="14" spans="1:17" x14ac:dyDescent="0.2">
      <c r="A14">
        <v>2</v>
      </c>
      <c r="B14" s="5">
        <v>9.11</v>
      </c>
      <c r="C14" s="5">
        <v>19</v>
      </c>
      <c r="D14" s="5">
        <v>10.4</v>
      </c>
      <c r="E14" s="5">
        <v>16.3</v>
      </c>
      <c r="G14">
        <v>2</v>
      </c>
      <c r="H14" s="5">
        <v>0.74</v>
      </c>
      <c r="I14" s="5">
        <v>0.97</v>
      </c>
      <c r="J14" s="5">
        <v>7.55</v>
      </c>
      <c r="K14" s="5">
        <v>0.74</v>
      </c>
    </row>
    <row r="15" spans="1:17" x14ac:dyDescent="0.2">
      <c r="A15">
        <v>3</v>
      </c>
      <c r="B15" s="5">
        <v>16.899999999999999</v>
      </c>
      <c r="C15" s="5">
        <v>10.3</v>
      </c>
      <c r="D15" s="5">
        <v>15.3</v>
      </c>
      <c r="E15" s="5">
        <v>23.4</v>
      </c>
      <c r="G15">
        <v>3</v>
      </c>
      <c r="H15" s="5">
        <v>0.55000000000000004</v>
      </c>
      <c r="I15" s="5">
        <v>0.15</v>
      </c>
      <c r="J15" s="5">
        <v>4.42</v>
      </c>
      <c r="K15" s="5">
        <v>1.63</v>
      </c>
    </row>
    <row r="16" spans="1:17" x14ac:dyDescent="0.2">
      <c r="A16">
        <v>4</v>
      </c>
      <c r="B16" s="5">
        <v>3.45</v>
      </c>
      <c r="C16" s="5">
        <v>8.25</v>
      </c>
      <c r="D16" s="5">
        <v>20.9</v>
      </c>
      <c r="E16" s="5">
        <v>8.66</v>
      </c>
      <c r="G16">
        <v>4</v>
      </c>
      <c r="H16" s="5">
        <v>1.0900000000000001</v>
      </c>
      <c r="I16" s="5">
        <v>1.08</v>
      </c>
      <c r="J16" s="5">
        <v>1.0900000000000001</v>
      </c>
      <c r="K16" s="5">
        <v>1.62</v>
      </c>
    </row>
    <row r="17" spans="1:11" x14ac:dyDescent="0.2">
      <c r="A17">
        <v>5</v>
      </c>
      <c r="B17" s="5">
        <v>8.5</v>
      </c>
      <c r="C17" s="5"/>
      <c r="D17" s="5"/>
      <c r="E17" s="5"/>
      <c r="G17">
        <v>5</v>
      </c>
      <c r="H17" s="5">
        <v>2.13</v>
      </c>
      <c r="I17" s="5"/>
      <c r="J17" s="5"/>
      <c r="K17" s="5"/>
    </row>
    <row r="18" spans="1:11" x14ac:dyDescent="0.2">
      <c r="A18" s="10" t="s">
        <v>13</v>
      </c>
      <c r="B18" s="10">
        <f t="shared" ref="B18" si="9">AVERAGE(B13:B17)</f>
        <v>11.592000000000001</v>
      </c>
      <c r="C18" s="10">
        <f t="shared" ref="C18" si="10">AVERAGE(C13:C17)</f>
        <v>10.952500000000001</v>
      </c>
      <c r="D18" s="10">
        <f t="shared" ref="D18" si="11">AVERAGE(D13:D17)</f>
        <v>13.012499999999999</v>
      </c>
      <c r="E18" s="10">
        <f t="shared" ref="E18" si="12">AVERAGE(E13:E17)</f>
        <v>14.914999999999999</v>
      </c>
      <c r="F18" s="10"/>
      <c r="G18" s="10" t="s">
        <v>13</v>
      </c>
      <c r="H18" s="10">
        <f t="shared" ref="H18" si="13">AVERAGE(H13:H17)</f>
        <v>1.0980000000000001</v>
      </c>
      <c r="I18" s="10">
        <f t="shared" ref="I18" si="14">AVERAGE(I13:I17)</f>
        <v>3.3750000000000004</v>
      </c>
      <c r="J18" s="10">
        <f t="shared" ref="J18" si="15">AVERAGE(J13:J17)</f>
        <v>3.7974999999999999</v>
      </c>
      <c r="K18" s="10">
        <f t="shared" ref="K18" si="16">AVERAGE(K13:K17)</f>
        <v>1.865</v>
      </c>
    </row>
    <row r="20" spans="1:11" x14ac:dyDescent="0.2">
      <c r="G20" s="5"/>
      <c r="H20" s="5"/>
      <c r="I20" s="5"/>
    </row>
    <row r="21" spans="1:11" x14ac:dyDescent="0.2">
      <c r="G21" s="5"/>
      <c r="H21" s="5"/>
      <c r="I21" s="5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F5B3F-FA31-48A7-9F09-334552DD78EE}">
  <dimension ref="A1:Q28"/>
  <sheetViews>
    <sheetView tabSelected="1" workbookViewId="0">
      <selection activeCell="D11" sqref="D11"/>
    </sheetView>
  </sheetViews>
  <sheetFormatPr baseColWidth="10" defaultRowHeight="15" x14ac:dyDescent="0.2"/>
  <cols>
    <col min="5" max="5" width="12.83203125" bestFit="1" customWidth="1"/>
    <col min="11" max="11" width="12.83203125" bestFit="1" customWidth="1"/>
    <col min="17" max="17" width="12.83203125" bestFit="1" customWidth="1"/>
  </cols>
  <sheetData>
    <row r="1" spans="1:17" x14ac:dyDescent="0.2">
      <c r="A1" s="4" t="s">
        <v>21</v>
      </c>
    </row>
    <row r="2" spans="1:17" x14ac:dyDescent="0.2">
      <c r="A2" s="8" t="s">
        <v>15</v>
      </c>
      <c r="B2" s="2"/>
      <c r="C2" s="2"/>
      <c r="D2" s="2"/>
      <c r="E2" s="2"/>
      <c r="G2" s="8" t="s">
        <v>17</v>
      </c>
      <c r="H2" s="2"/>
      <c r="I2" s="2"/>
      <c r="J2" s="2"/>
      <c r="K2" s="2"/>
      <c r="M2" s="8" t="s">
        <v>19</v>
      </c>
      <c r="N2" s="2"/>
      <c r="O2" s="2"/>
      <c r="P2" s="2"/>
      <c r="Q2" s="2"/>
    </row>
    <row r="3" spans="1:17" x14ac:dyDescent="0.2">
      <c r="A3" s="2" t="s">
        <v>4</v>
      </c>
      <c r="B3" s="7" t="s">
        <v>0</v>
      </c>
      <c r="C3" s="7" t="s">
        <v>1</v>
      </c>
      <c r="D3" s="7" t="s">
        <v>5</v>
      </c>
      <c r="E3" s="7" t="s">
        <v>3</v>
      </c>
      <c r="G3" s="2" t="s">
        <v>4</v>
      </c>
      <c r="H3" s="7" t="s">
        <v>0</v>
      </c>
      <c r="I3" s="7" t="s">
        <v>1</v>
      </c>
      <c r="J3" s="7" t="s">
        <v>5</v>
      </c>
      <c r="K3" s="7" t="s">
        <v>3</v>
      </c>
      <c r="M3" s="2" t="s">
        <v>4</v>
      </c>
      <c r="N3" s="7" t="s">
        <v>0</v>
      </c>
      <c r="O3" s="7" t="s">
        <v>1</v>
      </c>
      <c r="P3" s="7" t="s">
        <v>5</v>
      </c>
      <c r="Q3" s="7" t="s">
        <v>3</v>
      </c>
    </row>
    <row r="4" spans="1:17" x14ac:dyDescent="0.2">
      <c r="A4">
        <v>1</v>
      </c>
      <c r="B4" s="5">
        <v>0.6</v>
      </c>
      <c r="C4" s="5">
        <v>2.41</v>
      </c>
      <c r="D4" s="5">
        <v>0.97</v>
      </c>
      <c r="E4" s="5">
        <v>3.89</v>
      </c>
      <c r="G4">
        <v>1</v>
      </c>
      <c r="H4" s="5">
        <v>0.04</v>
      </c>
      <c r="I4" s="5">
        <v>0.49</v>
      </c>
      <c r="J4" s="5">
        <v>0.22</v>
      </c>
      <c r="K4" s="5">
        <v>0.22</v>
      </c>
      <c r="M4">
        <v>1</v>
      </c>
      <c r="N4" s="5">
        <v>1.59</v>
      </c>
      <c r="O4" s="5">
        <v>1.27</v>
      </c>
      <c r="P4" s="5">
        <v>0.59</v>
      </c>
      <c r="Q4" s="5">
        <v>1.99</v>
      </c>
    </row>
    <row r="5" spans="1:17" x14ac:dyDescent="0.2">
      <c r="A5">
        <v>2</v>
      </c>
      <c r="B5" s="5">
        <v>0.79</v>
      </c>
      <c r="C5" s="5">
        <v>0.41</v>
      </c>
      <c r="D5" s="5">
        <v>1.35</v>
      </c>
      <c r="E5" s="5">
        <v>0.3</v>
      </c>
      <c r="G5">
        <v>2</v>
      </c>
      <c r="H5" s="5">
        <v>0.1</v>
      </c>
      <c r="I5" s="5">
        <v>0.21</v>
      </c>
      <c r="J5" s="5">
        <v>0.34</v>
      </c>
      <c r="K5" s="5">
        <v>0.04</v>
      </c>
      <c r="M5">
        <v>2</v>
      </c>
      <c r="N5" s="5">
        <v>0.36</v>
      </c>
      <c r="O5" s="5">
        <v>0.22</v>
      </c>
      <c r="P5" s="5">
        <v>1.23</v>
      </c>
      <c r="Q5" s="5">
        <v>0.41</v>
      </c>
    </row>
    <row r="6" spans="1:17" x14ac:dyDescent="0.2">
      <c r="A6">
        <v>3</v>
      </c>
      <c r="B6" s="5">
        <v>0.7</v>
      </c>
      <c r="C6" s="5">
        <v>0.15</v>
      </c>
      <c r="D6" s="5">
        <v>2.67</v>
      </c>
      <c r="E6" s="5">
        <v>1.75</v>
      </c>
      <c r="G6">
        <v>3</v>
      </c>
      <c r="H6" s="5">
        <v>0.41</v>
      </c>
      <c r="I6" s="5">
        <v>0.08</v>
      </c>
      <c r="J6" s="5">
        <v>0.44</v>
      </c>
      <c r="K6" s="5">
        <v>0.04</v>
      </c>
      <c r="M6">
        <v>3</v>
      </c>
      <c r="N6" s="5">
        <v>0.4</v>
      </c>
      <c r="O6" s="5">
        <v>0.21</v>
      </c>
      <c r="P6" s="5">
        <v>1.52</v>
      </c>
      <c r="Q6" s="5">
        <v>1.21</v>
      </c>
    </row>
    <row r="7" spans="1:17" x14ac:dyDescent="0.2">
      <c r="A7">
        <v>4</v>
      </c>
      <c r="B7" s="5">
        <v>0.72</v>
      </c>
      <c r="C7" s="5">
        <v>2.61</v>
      </c>
      <c r="D7" s="5">
        <v>1.53</v>
      </c>
      <c r="E7" s="5">
        <v>5.54</v>
      </c>
      <c r="G7">
        <v>4</v>
      </c>
      <c r="H7" s="5">
        <v>0.06</v>
      </c>
      <c r="I7" s="5">
        <v>0.13</v>
      </c>
      <c r="J7" s="5">
        <v>0.24</v>
      </c>
      <c r="K7" s="5">
        <v>0.24</v>
      </c>
      <c r="M7">
        <v>4</v>
      </c>
      <c r="N7" s="5">
        <v>0.35</v>
      </c>
      <c r="O7" s="5">
        <v>1.21</v>
      </c>
      <c r="P7" s="5">
        <v>0.76</v>
      </c>
      <c r="Q7" s="5">
        <v>3.78</v>
      </c>
    </row>
    <row r="8" spans="1:17" x14ac:dyDescent="0.2">
      <c r="A8">
        <v>5</v>
      </c>
      <c r="B8" s="5">
        <v>0.65</v>
      </c>
      <c r="C8" s="5"/>
      <c r="D8" s="5"/>
      <c r="E8" s="5"/>
      <c r="G8">
        <v>5</v>
      </c>
      <c r="H8" s="5">
        <v>0.09</v>
      </c>
      <c r="I8" s="5"/>
      <c r="J8" s="5"/>
      <c r="K8" s="5"/>
      <c r="M8">
        <v>5</v>
      </c>
      <c r="N8" s="5">
        <v>0.21</v>
      </c>
      <c r="O8" s="5"/>
      <c r="P8" s="5"/>
      <c r="Q8" s="5"/>
    </row>
    <row r="9" spans="1:17" x14ac:dyDescent="0.2">
      <c r="A9" s="9" t="s">
        <v>13</v>
      </c>
      <c r="B9" s="10">
        <f>AVERAGE(B4:B8)</f>
        <v>0.69199999999999995</v>
      </c>
      <c r="C9" s="10">
        <f>AVERAGE(C4:C8)</f>
        <v>1.395</v>
      </c>
      <c r="D9" s="10">
        <f>AVERAGE(D4:D8)</f>
        <v>1.6300000000000001</v>
      </c>
      <c r="E9" s="10">
        <f>AVERAGE(E4:E8)</f>
        <v>2.87</v>
      </c>
      <c r="F9" s="10"/>
      <c r="G9" s="10" t="s">
        <v>13</v>
      </c>
      <c r="H9" s="10">
        <f>AVERAGE(H4:H8)</f>
        <v>0.14000000000000001</v>
      </c>
      <c r="I9" s="10">
        <f t="shared" ref="I9:K9" si="0">AVERAGE(I4:I8)</f>
        <v>0.22749999999999998</v>
      </c>
      <c r="J9" s="10">
        <f t="shared" si="0"/>
        <v>0.31</v>
      </c>
      <c r="K9" s="10">
        <f t="shared" si="0"/>
        <v>0.13500000000000001</v>
      </c>
      <c r="L9" s="10"/>
      <c r="M9" s="10" t="s">
        <v>13</v>
      </c>
      <c r="N9" s="10">
        <f>AVERAGE(N4:N8)</f>
        <v>0.58200000000000007</v>
      </c>
      <c r="O9" s="10">
        <f t="shared" ref="O9:Q9" si="1">AVERAGE(O4:O8)</f>
        <v>0.72750000000000004</v>
      </c>
      <c r="P9" s="10">
        <f t="shared" si="1"/>
        <v>1.0249999999999999</v>
      </c>
      <c r="Q9" s="10">
        <f t="shared" si="1"/>
        <v>1.8474999999999999</v>
      </c>
    </row>
    <row r="10" spans="1:17" x14ac:dyDescent="0.2">
      <c r="A10" s="9"/>
      <c r="B10" s="10"/>
      <c r="C10" s="10"/>
      <c r="D10" s="1" t="s">
        <v>60</v>
      </c>
      <c r="E10" s="1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</row>
    <row r="11" spans="1:17" x14ac:dyDescent="0.2">
      <c r="A11" s="9"/>
      <c r="B11" s="10"/>
      <c r="C11" s="10"/>
      <c r="D11" s="1" t="s">
        <v>61</v>
      </c>
      <c r="E11" s="1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</row>
    <row r="13" spans="1:17" x14ac:dyDescent="0.2">
      <c r="A13" s="8" t="s">
        <v>16</v>
      </c>
      <c r="B13" s="2"/>
      <c r="C13" s="2"/>
      <c r="D13" s="2"/>
      <c r="E13" s="2"/>
      <c r="G13" s="8" t="s">
        <v>18</v>
      </c>
      <c r="H13" s="2"/>
      <c r="I13" s="2"/>
      <c r="J13" s="2"/>
      <c r="K13" s="2"/>
    </row>
    <row r="14" spans="1:17" x14ac:dyDescent="0.2">
      <c r="A14" s="2" t="s">
        <v>4</v>
      </c>
      <c r="B14" s="7" t="s">
        <v>0</v>
      </c>
      <c r="C14" s="7" t="s">
        <v>1</v>
      </c>
      <c r="D14" s="7" t="s">
        <v>5</v>
      </c>
      <c r="E14" s="7" t="s">
        <v>3</v>
      </c>
      <c r="G14" s="2" t="s">
        <v>4</v>
      </c>
      <c r="H14" s="7" t="s">
        <v>0</v>
      </c>
      <c r="I14" s="7" t="s">
        <v>1</v>
      </c>
      <c r="J14" s="7" t="s">
        <v>5</v>
      </c>
      <c r="K14" s="7" t="s">
        <v>3</v>
      </c>
    </row>
    <row r="15" spans="1:17" x14ac:dyDescent="0.2">
      <c r="A15">
        <v>1</v>
      </c>
      <c r="B15" s="5">
        <v>0.3</v>
      </c>
      <c r="C15" s="5">
        <v>0.41</v>
      </c>
      <c r="D15" s="5">
        <v>0.39</v>
      </c>
      <c r="E15" s="5">
        <v>0.56999999999999995</v>
      </c>
      <c r="G15">
        <v>1</v>
      </c>
      <c r="H15" s="5">
        <v>0.41</v>
      </c>
      <c r="I15" s="5">
        <v>4.0999999999999996</v>
      </c>
      <c r="J15" s="5">
        <v>0.63</v>
      </c>
      <c r="K15" s="5">
        <v>1.26</v>
      </c>
    </row>
    <row r="16" spans="1:17" x14ac:dyDescent="0.2">
      <c r="A16">
        <v>2</v>
      </c>
      <c r="B16" s="5">
        <v>0.28000000000000003</v>
      </c>
      <c r="C16" s="5">
        <v>0.13</v>
      </c>
      <c r="D16" s="5">
        <v>0.65</v>
      </c>
      <c r="E16" s="5">
        <v>0.16</v>
      </c>
      <c r="G16">
        <v>2</v>
      </c>
      <c r="H16" s="5">
        <v>0.15</v>
      </c>
      <c r="I16" s="5">
        <v>0.28999999999999998</v>
      </c>
      <c r="J16" s="5">
        <v>3.48</v>
      </c>
      <c r="K16" s="5">
        <v>0.33</v>
      </c>
    </row>
    <row r="17" spans="1:12" x14ac:dyDescent="0.2">
      <c r="A17">
        <v>3</v>
      </c>
      <c r="B17" s="5">
        <v>0.19</v>
      </c>
      <c r="C17" s="5">
        <v>0.14000000000000001</v>
      </c>
      <c r="D17" s="5">
        <v>0.73</v>
      </c>
      <c r="E17" s="5">
        <v>0.54</v>
      </c>
      <c r="G17">
        <v>3</v>
      </c>
      <c r="H17" s="5">
        <v>0.39</v>
      </c>
      <c r="I17" s="5">
        <v>0.05</v>
      </c>
      <c r="J17" s="5">
        <v>1.47</v>
      </c>
      <c r="K17" s="5">
        <v>0.57999999999999996</v>
      </c>
    </row>
    <row r="18" spans="1:12" x14ac:dyDescent="0.2">
      <c r="A18">
        <v>4</v>
      </c>
      <c r="B18" s="5">
        <v>0.56000000000000005</v>
      </c>
      <c r="C18" s="5">
        <v>1.1299999999999999</v>
      </c>
      <c r="D18" s="5">
        <v>3.26</v>
      </c>
      <c r="E18" s="5">
        <v>1.99</v>
      </c>
      <c r="G18">
        <v>4</v>
      </c>
      <c r="H18" s="5">
        <v>0.75</v>
      </c>
      <c r="I18" s="5">
        <v>0.45</v>
      </c>
      <c r="J18" s="5">
        <v>0.56000000000000005</v>
      </c>
      <c r="K18" s="5">
        <v>1.08</v>
      </c>
    </row>
    <row r="19" spans="1:12" x14ac:dyDescent="0.2">
      <c r="A19">
        <v>5</v>
      </c>
      <c r="B19" s="5">
        <v>0.79</v>
      </c>
      <c r="C19" s="5"/>
      <c r="D19" s="5"/>
      <c r="E19" s="5"/>
      <c r="G19">
        <v>5</v>
      </c>
      <c r="H19" s="5">
        <v>0.24</v>
      </c>
      <c r="I19" s="5"/>
      <c r="J19" s="5"/>
      <c r="K19" s="5"/>
    </row>
    <row r="20" spans="1:12" x14ac:dyDescent="0.2">
      <c r="A20" s="10" t="s">
        <v>13</v>
      </c>
      <c r="B20" s="10">
        <f>AVERAGE(B15:B19)</f>
        <v>0.42400000000000004</v>
      </c>
      <c r="C20" s="10">
        <f t="shared" ref="C20:E20" si="2">AVERAGE(C15:C19)</f>
        <v>0.45250000000000001</v>
      </c>
      <c r="D20" s="10">
        <f t="shared" si="2"/>
        <v>1.2574999999999998</v>
      </c>
      <c r="E20" s="10">
        <f t="shared" si="2"/>
        <v>0.81499999999999995</v>
      </c>
      <c r="F20" s="10"/>
      <c r="G20" s="10" t="s">
        <v>13</v>
      </c>
      <c r="H20" s="10">
        <f>AVERAGE(H15:H19)</f>
        <v>0.38800000000000001</v>
      </c>
      <c r="I20" s="10">
        <f t="shared" ref="I20:K20" si="3">AVERAGE(I15:I19)</f>
        <v>1.2224999999999999</v>
      </c>
      <c r="J20" s="10">
        <f t="shared" si="3"/>
        <v>1.5350000000000001</v>
      </c>
      <c r="K20" s="10">
        <f t="shared" si="3"/>
        <v>0.8125</v>
      </c>
    </row>
    <row r="22" spans="1:12" x14ac:dyDescent="0.2">
      <c r="E22" s="5"/>
      <c r="L22" s="5"/>
    </row>
    <row r="23" spans="1:12" x14ac:dyDescent="0.2">
      <c r="F23" s="5"/>
      <c r="G23" s="5"/>
      <c r="L23" s="5"/>
    </row>
    <row r="24" spans="1:12" x14ac:dyDescent="0.2">
      <c r="A24" s="5"/>
      <c r="F24" s="5"/>
      <c r="G24" s="5"/>
      <c r="L24" s="5"/>
    </row>
    <row r="25" spans="1:12" x14ac:dyDescent="0.2">
      <c r="F25" s="5"/>
      <c r="G25" s="5"/>
      <c r="L25" s="5"/>
    </row>
    <row r="26" spans="1:12" x14ac:dyDescent="0.2">
      <c r="F26" s="5"/>
      <c r="G26" s="5"/>
      <c r="L26" s="5"/>
    </row>
    <row r="27" spans="1:12" x14ac:dyDescent="0.2">
      <c r="F27" s="5"/>
      <c r="G27" s="5"/>
      <c r="L27" s="5"/>
    </row>
    <row r="28" spans="1:12" x14ac:dyDescent="0.2">
      <c r="F28" s="5"/>
      <c r="G28" s="5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4965F-621E-4460-96D7-ED1F56FC6F39}">
  <dimension ref="A1:K6"/>
  <sheetViews>
    <sheetView workbookViewId="0">
      <selection activeCell="H19" sqref="H19"/>
    </sheetView>
  </sheetViews>
  <sheetFormatPr baseColWidth="10" defaultRowHeight="15" x14ac:dyDescent="0.2"/>
  <cols>
    <col min="6" max="6" width="12.83203125" bestFit="1" customWidth="1"/>
    <col min="7" max="7" width="13" bestFit="1" customWidth="1"/>
    <col min="8" max="8" width="18.5" bestFit="1" customWidth="1"/>
    <col min="9" max="9" width="19.1640625" bestFit="1" customWidth="1"/>
  </cols>
  <sheetData>
    <row r="1" spans="1:11" x14ac:dyDescent="0.2">
      <c r="A1" s="4" t="s">
        <v>24</v>
      </c>
    </row>
    <row r="2" spans="1:11" x14ac:dyDescent="0.2">
      <c r="A2" s="2" t="s">
        <v>4</v>
      </c>
      <c r="B2" s="7" t="s">
        <v>43</v>
      </c>
      <c r="C2" s="13" t="s">
        <v>36</v>
      </c>
      <c r="D2" s="13" t="s">
        <v>37</v>
      </c>
      <c r="E2" s="13" t="s">
        <v>38</v>
      </c>
      <c r="F2" s="13" t="s">
        <v>39</v>
      </c>
      <c r="G2" s="13" t="s">
        <v>40</v>
      </c>
      <c r="H2" s="13" t="s">
        <v>41</v>
      </c>
      <c r="I2" s="13" t="s">
        <v>42</v>
      </c>
      <c r="K2" s="11"/>
    </row>
    <row r="3" spans="1:11" x14ac:dyDescent="0.2">
      <c r="A3">
        <v>1</v>
      </c>
      <c r="B3" s="1">
        <v>1</v>
      </c>
      <c r="C3" s="1">
        <v>1.049919485</v>
      </c>
      <c r="D3" s="1">
        <v>1.442834138</v>
      </c>
      <c r="E3" s="1">
        <v>0.71135265700000005</v>
      </c>
      <c r="F3" s="1">
        <v>1.042270531</v>
      </c>
      <c r="G3" s="1">
        <v>0.64049919499999997</v>
      </c>
      <c r="H3" s="1">
        <v>0.72342995200000004</v>
      </c>
      <c r="I3" s="1">
        <v>0.74959742399999996</v>
      </c>
      <c r="K3" s="1"/>
    </row>
    <row r="4" spans="1:11" x14ac:dyDescent="0.2">
      <c r="A4">
        <v>2</v>
      </c>
      <c r="B4" s="1">
        <v>1</v>
      </c>
      <c r="C4" s="1">
        <v>0.71169126000000005</v>
      </c>
      <c r="D4" s="1">
        <v>1.283768445</v>
      </c>
      <c r="E4" s="1">
        <v>0.69125993200000002</v>
      </c>
      <c r="F4" s="1">
        <v>1.096481271</v>
      </c>
      <c r="G4" s="1">
        <v>0.79114642499999999</v>
      </c>
      <c r="H4" s="1">
        <v>0.58115777499999999</v>
      </c>
      <c r="I4" s="1">
        <v>0.54370034099999998</v>
      </c>
      <c r="K4" s="1"/>
    </row>
    <row r="5" spans="1:11" x14ac:dyDescent="0.2">
      <c r="A5">
        <v>3</v>
      </c>
      <c r="B5" s="1">
        <v>1</v>
      </c>
      <c r="C5" s="1">
        <v>0.93704600500000002</v>
      </c>
      <c r="D5" s="1">
        <v>1.8280871670000001</v>
      </c>
      <c r="E5" s="1">
        <v>0.97740112999999995</v>
      </c>
      <c r="F5" s="1">
        <v>1.6707021790000001</v>
      </c>
      <c r="G5" s="1">
        <v>0.77481840199999996</v>
      </c>
      <c r="H5" s="1">
        <v>0.77562550399999997</v>
      </c>
      <c r="I5" s="5">
        <v>0.57627118600000005</v>
      </c>
      <c r="K5" s="1"/>
    </row>
    <row r="6" spans="1:11" x14ac:dyDescent="0.2">
      <c r="A6" s="9" t="s">
        <v>13</v>
      </c>
      <c r="B6" s="10">
        <v>1</v>
      </c>
      <c r="C6" s="9">
        <f>AVERAGE(C3:C5)</f>
        <v>0.89955225000000005</v>
      </c>
      <c r="D6" s="9">
        <f t="shared" ref="D6:I6" si="0">AVERAGE(D3:D5)</f>
        <v>1.5182299166666666</v>
      </c>
      <c r="E6" s="9">
        <f t="shared" si="0"/>
        <v>0.79333790633333334</v>
      </c>
      <c r="F6" s="9">
        <f t="shared" si="0"/>
        <v>1.2698179936666667</v>
      </c>
      <c r="G6" s="9">
        <f t="shared" si="0"/>
        <v>0.73548800733333319</v>
      </c>
      <c r="H6" s="9">
        <f t="shared" si="0"/>
        <v>0.69340441033333333</v>
      </c>
      <c r="I6" s="9">
        <f t="shared" si="0"/>
        <v>0.6231896503333332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_7A</vt:lpstr>
      <vt:lpstr>Fig_7B</vt:lpstr>
      <vt:lpstr>Fig_7C</vt:lpstr>
      <vt:lpstr>Fig_7D</vt:lpstr>
      <vt:lpstr>Fig_7E</vt:lpstr>
      <vt:lpstr>Fig_7F</vt:lpstr>
      <vt:lpstr>Fig_7G</vt:lpstr>
      <vt:lpstr>Fig_7H</vt:lpstr>
      <vt:lpstr>Fig_7J</vt:lpstr>
      <vt:lpstr>Fig_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Niesel</dc:creator>
  <cp:lastModifiedBy>Lisa Sevenich</cp:lastModifiedBy>
  <dcterms:created xsi:type="dcterms:W3CDTF">2020-12-22T10:53:46Z</dcterms:created>
  <dcterms:modified xsi:type="dcterms:W3CDTF">2021-02-12T13:43:10Z</dcterms:modified>
</cp:coreProperties>
</file>